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3ebd71266e6998b/Documentos/"/>
    </mc:Choice>
  </mc:AlternateContent>
  <xr:revisionPtr revIDLastSave="0" documentId="8_{C77C583C-9278-4B75-9A1A-FFD2E6E11A4C}" xr6:coauthVersionLast="46" xr6:coauthVersionMax="46" xr10:uidLastSave="{00000000-0000-0000-0000-000000000000}"/>
  <bookViews>
    <workbookView xWindow="-120" yWindow="-120" windowWidth="20730" windowHeight="11160" xr2:uid="{CB448276-C243-475A-8EDA-9D00EEBC1906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9" uniqueCount="150">
  <si>
    <t>ChEMBL_CMPD_NUMBER</t>
  </si>
  <si>
    <t>TCMDC-123621</t>
  </si>
  <si>
    <t>TCMDC-139489</t>
  </si>
  <si>
    <t>TCMDC-140766</t>
  </si>
  <si>
    <t>TCMDC-143071</t>
  </si>
  <si>
    <t>TCMDC-143083</t>
  </si>
  <si>
    <t>TCMDC-143084</t>
  </si>
  <si>
    <t>TCMDC-143085</t>
  </si>
  <si>
    <t>TCMDC-143087</t>
  </si>
  <si>
    <t>TCMDC-143097</t>
  </si>
  <si>
    <t>TCMDC-143108</t>
  </si>
  <si>
    <t>TCMDC-143109</t>
  </si>
  <si>
    <t>TCMDC-143114</t>
  </si>
  <si>
    <t>TCMDC-143127</t>
  </si>
  <si>
    <t>TCMDC-143130</t>
  </si>
  <si>
    <t>TCMDC-143135</t>
  </si>
  <si>
    <t>TCMDC-143137</t>
  </si>
  <si>
    <t>TCMDC-143148</t>
  </si>
  <si>
    <t>TCMDC-143152</t>
  </si>
  <si>
    <t>TCMDC-143160</t>
  </si>
  <si>
    <t>TCMDC-143163</t>
  </si>
  <si>
    <t>TCMDC-143185</t>
  </si>
  <si>
    <t>TCMDC-143190</t>
  </si>
  <si>
    <t>TCMDC-143194</t>
  </si>
  <si>
    <t>TCMDC-143197</t>
  </si>
  <si>
    <t>TCMDC-143200</t>
  </si>
  <si>
    <t>TCMDC-143203</t>
  </si>
  <si>
    <t>TCMDC-143207</t>
  </si>
  <si>
    <t>TCMDC-143221</t>
  </si>
  <si>
    <t>TCMDC-143224</t>
  </si>
  <si>
    <t>TCMDC-143244</t>
  </si>
  <si>
    <t>TCMDC-143248</t>
  </si>
  <si>
    <t>TCMDC-143253</t>
  </si>
  <si>
    <t>TCMDC-143256</t>
  </si>
  <si>
    <t>TCMDC-143262</t>
  </si>
  <si>
    <t>TCMDC-143273</t>
  </si>
  <si>
    <t>TCMDC-143275</t>
  </si>
  <si>
    <t>TCMDC-143279</t>
  </si>
  <si>
    <t>TCMDC-143286</t>
  </si>
  <si>
    <t>TCMDC-143291</t>
  </si>
  <si>
    <t>TCMDC-143298</t>
  </si>
  <si>
    <t>TCMDC-143300</t>
  </si>
  <si>
    <t>TCMDC-143301</t>
  </si>
  <si>
    <t>TCMDC-143302</t>
  </si>
  <si>
    <t>TCMDC-143304</t>
  </si>
  <si>
    <t>TCMDC-143310</t>
  </si>
  <si>
    <t>TCMDC-143311</t>
  </si>
  <si>
    <t>TCMDC-143313</t>
  </si>
  <si>
    <t>TCMDC-143314</t>
  </si>
  <si>
    <t>TCMDC-143315</t>
  </si>
  <si>
    <t>TCMDC-143317</t>
  </si>
  <si>
    <t>TCMDC-143319</t>
  </si>
  <si>
    <t>TCMDC-143324</t>
  </si>
  <si>
    <t>TCMDC-143325</t>
  </si>
  <si>
    <t>TCMDC-143328</t>
  </si>
  <si>
    <t>TCMDC-143331</t>
  </si>
  <si>
    <t>TCMDC-143336</t>
  </si>
  <si>
    <t>TCMDC-143346</t>
  </si>
  <si>
    <t>TCMDC-143362</t>
  </si>
  <si>
    <t>TCMDC-143371</t>
  </si>
  <si>
    <t>TCMDC-143376</t>
  </si>
  <si>
    <t>TCMDC-143379</t>
  </si>
  <si>
    <t>TCMDC-143381</t>
  </si>
  <si>
    <t>TCMDC-143384</t>
  </si>
  <si>
    <t>TCMDC-143385</t>
  </si>
  <si>
    <t>TCMDC-143387</t>
  </si>
  <si>
    <t>TCMDC-143389</t>
  </si>
  <si>
    <t>TCMDC-143405</t>
  </si>
  <si>
    <t>TCMDC-143409</t>
  </si>
  <si>
    <t>TCMDC-143410</t>
  </si>
  <si>
    <t>TCMDC-143411</t>
  </si>
  <si>
    <t>TCMDC-143414</t>
  </si>
  <si>
    <t>TCMDC-143421</t>
  </si>
  <si>
    <t>TCMDC-143432</t>
  </si>
  <si>
    <t>TCMDC-143433</t>
  </si>
  <si>
    <t>TCMDC-143434</t>
  </si>
  <si>
    <t>TCMDC-143439</t>
  </si>
  <si>
    <t>TCMDC-143455</t>
  </si>
  <si>
    <t>TCMDC-143463</t>
  </si>
  <si>
    <t>TCMDC-143476</t>
  </si>
  <si>
    <t>TCMDC-143477</t>
  </si>
  <si>
    <t>TCMDC-143481</t>
  </si>
  <si>
    <t>TCMDC-143484</t>
  </si>
  <si>
    <t>TCMDC-143490</t>
  </si>
  <si>
    <t>TCMDC-143494</t>
  </si>
  <si>
    <t>TCMDC-143497</t>
  </si>
  <si>
    <t>TCMDC-143498</t>
  </si>
  <si>
    <t>TCMDC-143500</t>
  </si>
  <si>
    <t>TCMDC-143502</t>
  </si>
  <si>
    <t>TCMDC-143504</t>
  </si>
  <si>
    <t>TCMDC-143511</t>
  </si>
  <si>
    <t>TCMDC-143526</t>
  </si>
  <si>
    <t>TCMDC-143535</t>
  </si>
  <si>
    <t>TCMDC-143537</t>
  </si>
  <si>
    <t>TCMDC-143548</t>
  </si>
  <si>
    <t>TCMDC-143549</t>
  </si>
  <si>
    <t>TCMDC-143550</t>
  </si>
  <si>
    <t>TCMDC-143552</t>
  </si>
  <si>
    <t>TCMDC-143562</t>
  </si>
  <si>
    <t>TCMDC-143569</t>
  </si>
  <si>
    <t>TCMDC-143588</t>
  </si>
  <si>
    <t>TCMDC-143593</t>
  </si>
  <si>
    <t>TCMDC-143602</t>
  </si>
  <si>
    <t>TCMDC-143604</t>
  </si>
  <si>
    <t>TCMDC-143606</t>
  </si>
  <si>
    <t>TCMDC-143610</t>
  </si>
  <si>
    <t>TCMDC-143617</t>
  </si>
  <si>
    <t>TCMDC-143622</t>
  </si>
  <si>
    <t>TCMDC-143623</t>
  </si>
  <si>
    <t>TCMDC-143631</t>
  </si>
  <si>
    <t>TCMDC-143632</t>
  </si>
  <si>
    <t>&gt;50</t>
  </si>
  <si>
    <t>&lt;5</t>
  </si>
  <si>
    <t>&lt;2</t>
  </si>
  <si>
    <t>&lt;24</t>
  </si>
  <si>
    <t>&lt;-10</t>
  </si>
  <si>
    <t>&gt;16</t>
  </si>
  <si>
    <t>&gt;6</t>
  </si>
  <si>
    <t>&gt;24</t>
  </si>
  <si>
    <t>&gt;48</t>
  </si>
  <si>
    <t>CYP51</t>
  </si>
  <si>
    <t>DHFR</t>
  </si>
  <si>
    <t>cyt b</t>
  </si>
  <si>
    <t>MetRS</t>
  </si>
  <si>
    <t>Proteasome</t>
  </si>
  <si>
    <t>Formycin B</t>
  </si>
  <si>
    <t>from -10 to 50</t>
  </si>
  <si>
    <t>from 5 to 16</t>
  </si>
  <si>
    <t>from 2 to 6</t>
  </si>
  <si>
    <t>from 24 to 48</t>
  </si>
  <si>
    <t>Unknown</t>
  </si>
  <si>
    <t>Benznidazole (BNZ)</t>
  </si>
  <si>
    <t>Nifurtimox (NIF)</t>
  </si>
  <si>
    <t>Posaconazole (POS)</t>
  </si>
  <si>
    <t>Nitroaromatic</t>
  </si>
  <si>
    <t>ND</t>
  </si>
  <si>
    <t>Thresholds applied for RAG table</t>
  </si>
  <si>
    <t>ND: Not determined</t>
  </si>
  <si>
    <t>Putative MoA</t>
  </si>
  <si>
    <t>ME_24h
(%)</t>
  </si>
  <si>
    <t>ME_48h
(%)</t>
  </si>
  <si>
    <t>ME_72h
(%)</t>
  </si>
  <si>
    <t>MCCE
(µM)</t>
  </si>
  <si>
    <t>MCC50
(µM)</t>
  </si>
  <si>
    <t>t50%_MCC50
(hours)</t>
  </si>
  <si>
    <t>t50%_Cmax
(hours)</t>
  </si>
  <si>
    <t>tlag_MCC50
(hours)</t>
  </si>
  <si>
    <t>tlag_Cmax
(hours)</t>
  </si>
  <si>
    <t>Cmin_Tox
(µM)</t>
  </si>
  <si>
    <t>ME
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0" fillId="0" borderId="4" xfId="0" applyFill="1" applyBorder="1"/>
    <xf numFmtId="165" fontId="0" fillId="0" borderId="0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16" fontId="0" fillId="4" borderId="9" xfId="0" applyNumberFormat="1" applyFill="1" applyBorder="1" applyAlignment="1">
      <alignment horizontal="center"/>
    </xf>
    <xf numFmtId="0" fontId="0" fillId="0" borderId="1" xfId="0" applyFill="1" applyBorder="1"/>
    <xf numFmtId="165" fontId="0" fillId="0" borderId="2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0" fontId="0" fillId="0" borderId="6" xfId="0" applyFill="1" applyBorder="1"/>
    <xf numFmtId="165" fontId="0" fillId="0" borderId="7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5" borderId="4" xfId="0" applyFill="1" applyBorder="1"/>
    <xf numFmtId="0" fontId="0" fillId="0" borderId="0" xfId="0" applyAlignment="1">
      <alignment horizontal="left"/>
    </xf>
    <xf numFmtId="165" fontId="0" fillId="5" borderId="5" xfId="0" applyNumberFormat="1" applyFill="1" applyBorder="1" applyAlignment="1">
      <alignment horizontal="center"/>
    </xf>
    <xf numFmtId="0" fontId="0" fillId="6" borderId="6" xfId="0" applyFill="1" applyBorder="1"/>
    <xf numFmtId="165" fontId="0" fillId="6" borderId="8" xfId="0" applyNumberFormat="1" applyFill="1" applyBorder="1" applyAlignment="1">
      <alignment horizontal="center"/>
    </xf>
    <xf numFmtId="0" fontId="0" fillId="6" borderId="1" xfId="0" applyFill="1" applyBorder="1"/>
    <xf numFmtId="0" fontId="0" fillId="6" borderId="4" xfId="0" applyFill="1" applyBorder="1"/>
    <xf numFmtId="165" fontId="0" fillId="6" borderId="3" xfId="0" applyNumberFormat="1" applyFill="1" applyBorder="1" applyAlignment="1">
      <alignment horizontal="center"/>
    </xf>
    <xf numFmtId="165" fontId="0" fillId="6" borderId="5" xfId="0" applyNumberFormat="1" applyFill="1" applyBorder="1" applyAlignment="1">
      <alignment horizontal="center"/>
    </xf>
    <xf numFmtId="165" fontId="0" fillId="5" borderId="12" xfId="0" applyNumberFormat="1" applyFill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0" fontId="3" fillId="5" borderId="11" xfId="0" applyFont="1" applyFill="1" applyBorder="1"/>
    <xf numFmtId="0" fontId="3" fillId="6" borderId="16" xfId="0" applyFont="1" applyFill="1" applyBorder="1"/>
    <xf numFmtId="165" fontId="0" fillId="0" borderId="17" xfId="0" applyNumberForma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165" fontId="0" fillId="6" borderId="18" xfId="0" applyNumberFormat="1" applyFill="1" applyBorder="1" applyAlignment="1">
      <alignment horizontal="center"/>
    </xf>
    <xf numFmtId="0" fontId="3" fillId="5" borderId="13" xfId="0" applyFont="1" applyFill="1" applyBorder="1"/>
    <xf numFmtId="165" fontId="0" fillId="5" borderId="15" xfId="0" applyNumberFormat="1" applyFill="1" applyBorder="1" applyAlignment="1">
      <alignment horizontal="center"/>
    </xf>
    <xf numFmtId="0" fontId="1" fillId="0" borderId="20" xfId="0" applyFont="1" applyFill="1" applyBorder="1" applyAlignment="1">
      <alignment horizontal="center" wrapText="1"/>
    </xf>
    <xf numFmtId="0" fontId="1" fillId="0" borderId="19" xfId="0" applyFont="1" applyFill="1" applyBorder="1" applyAlignment="1">
      <alignment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wrapText="1"/>
    </xf>
    <xf numFmtId="0" fontId="1" fillId="0" borderId="21" xfId="0" applyFont="1" applyFill="1" applyBorder="1" applyAlignment="1">
      <alignment horizont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1">
    <cellStyle name="Normal" xfId="0" builtinId="0"/>
  </cellStyles>
  <dxfs count="15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A96C4-D3C4-4CDD-88A4-7C08BAB89090}">
  <dimension ref="A1:T115"/>
  <sheetViews>
    <sheetView tabSelected="1" zoomScale="80" zoomScaleNormal="80" workbookViewId="0">
      <selection activeCell="N11" sqref="N11"/>
    </sheetView>
  </sheetViews>
  <sheetFormatPr baseColWidth="10" defaultColWidth="9.140625" defaultRowHeight="15" x14ac:dyDescent="0.25"/>
  <cols>
    <col min="1" max="1" width="23.85546875" style="1" bestFit="1" customWidth="1"/>
    <col min="2" max="4" width="8.42578125" style="18" bestFit="1" customWidth="1"/>
    <col min="5" max="5" width="6.28515625" style="18" bestFit="1" customWidth="1"/>
    <col min="6" max="6" width="7.28515625" style="18" bestFit="1" customWidth="1"/>
    <col min="7" max="7" width="12.85546875" style="18" bestFit="1" customWidth="1"/>
    <col min="8" max="9" width="11.7109375" style="18" bestFit="1" customWidth="1"/>
    <col min="10" max="10" width="10.7109375" style="18" bestFit="1" customWidth="1"/>
    <col min="11" max="11" width="10" style="18" bestFit="1" customWidth="1"/>
    <col min="12" max="12" width="14.5703125" style="18" bestFit="1" customWidth="1"/>
    <col min="14" max="14" width="14.28515625" style="3" bestFit="1" customWidth="1"/>
    <col min="15" max="15" width="11.42578125" style="3" bestFit="1" customWidth="1"/>
    <col min="16" max="16" width="12.42578125" style="3" bestFit="1" customWidth="1"/>
    <col min="17" max="20" width="13.5703125" style="3" bestFit="1" customWidth="1"/>
  </cols>
  <sheetData>
    <row r="1" spans="1:20" ht="15.75" thickBot="1" x14ac:dyDescent="0.3">
      <c r="N1" s="42" t="s">
        <v>136</v>
      </c>
      <c r="O1" s="43"/>
      <c r="P1" s="43"/>
      <c r="Q1" s="43"/>
      <c r="R1" s="43"/>
      <c r="S1" s="43"/>
      <c r="T1" s="44"/>
    </row>
    <row r="2" spans="1:20" s="2" customFormat="1" ht="30.75" thickBot="1" x14ac:dyDescent="0.3">
      <c r="A2" s="38" t="s">
        <v>0</v>
      </c>
      <c r="B2" s="37" t="s">
        <v>139</v>
      </c>
      <c r="C2" s="37" t="s">
        <v>140</v>
      </c>
      <c r="D2" s="37" t="s">
        <v>141</v>
      </c>
      <c r="E2" s="37" t="s">
        <v>142</v>
      </c>
      <c r="F2" s="37" t="s">
        <v>143</v>
      </c>
      <c r="G2" s="37" t="s">
        <v>144</v>
      </c>
      <c r="H2" s="37" t="s">
        <v>145</v>
      </c>
      <c r="I2" s="37" t="s">
        <v>146</v>
      </c>
      <c r="J2" s="37" t="s">
        <v>147</v>
      </c>
      <c r="K2" s="37" t="s">
        <v>148</v>
      </c>
      <c r="L2" s="39" t="s">
        <v>138</v>
      </c>
      <c r="N2" s="40" t="s">
        <v>149</v>
      </c>
      <c r="O2" s="37" t="s">
        <v>142</v>
      </c>
      <c r="P2" s="37" t="s">
        <v>143</v>
      </c>
      <c r="Q2" s="37" t="s">
        <v>144</v>
      </c>
      <c r="R2" s="37" t="s">
        <v>145</v>
      </c>
      <c r="S2" s="37" t="s">
        <v>146</v>
      </c>
      <c r="T2" s="41" t="s">
        <v>147</v>
      </c>
    </row>
    <row r="3" spans="1:20" ht="16.5" customHeight="1" x14ac:dyDescent="0.25">
      <c r="A3" s="30" t="s">
        <v>131</v>
      </c>
      <c r="B3" s="5">
        <v>49.820499111666699</v>
      </c>
      <c r="C3" s="5">
        <v>84.8832221691667</v>
      </c>
      <c r="D3" s="5">
        <v>90.745013591666705</v>
      </c>
      <c r="E3" s="5">
        <v>3.85</v>
      </c>
      <c r="F3" s="5">
        <v>31.2</v>
      </c>
      <c r="G3" s="5">
        <v>46.15</v>
      </c>
      <c r="H3" s="5">
        <v>35</v>
      </c>
      <c r="I3" s="5">
        <v>8.6199999999999992</v>
      </c>
      <c r="J3" s="5">
        <v>5.54</v>
      </c>
      <c r="K3" s="5" t="s">
        <v>111</v>
      </c>
      <c r="L3" s="28" t="s">
        <v>134</v>
      </c>
      <c r="N3" s="6" t="s">
        <v>111</v>
      </c>
      <c r="O3" s="6" t="s">
        <v>113</v>
      </c>
      <c r="P3" s="6" t="s">
        <v>112</v>
      </c>
      <c r="Q3" s="6" t="s">
        <v>114</v>
      </c>
      <c r="R3" s="6" t="s">
        <v>114</v>
      </c>
      <c r="S3" s="6" t="s">
        <v>114</v>
      </c>
      <c r="T3" s="6" t="s">
        <v>114</v>
      </c>
    </row>
    <row r="4" spans="1:20" ht="16.5" thickBot="1" x14ac:dyDescent="0.3">
      <c r="A4" s="35" t="s">
        <v>132</v>
      </c>
      <c r="B4" s="29">
        <v>79.78</v>
      </c>
      <c r="C4" s="29">
        <v>100.28</v>
      </c>
      <c r="D4" s="29">
        <v>96.67</v>
      </c>
      <c r="E4" s="29">
        <v>1.85</v>
      </c>
      <c r="F4" s="29">
        <v>7.54</v>
      </c>
      <c r="G4" s="29">
        <v>48.22</v>
      </c>
      <c r="H4" s="29">
        <v>24</v>
      </c>
      <c r="I4" s="29">
        <v>8.89</v>
      </c>
      <c r="J4" s="29">
        <v>4</v>
      </c>
      <c r="K4" s="29" t="s">
        <v>111</v>
      </c>
      <c r="L4" s="36" t="s">
        <v>134</v>
      </c>
      <c r="N4" s="7" t="s">
        <v>126</v>
      </c>
      <c r="O4" s="9" t="s">
        <v>128</v>
      </c>
      <c r="P4" s="7" t="s">
        <v>127</v>
      </c>
      <c r="Q4" s="7" t="s">
        <v>129</v>
      </c>
      <c r="R4" s="7" t="s">
        <v>129</v>
      </c>
      <c r="S4" s="7">
        <v>24</v>
      </c>
      <c r="T4" s="7" t="s">
        <v>129</v>
      </c>
    </row>
    <row r="5" spans="1:20" x14ac:dyDescent="0.25">
      <c r="A5" s="19" t="s">
        <v>18</v>
      </c>
      <c r="B5" s="5">
        <v>56.98</v>
      </c>
      <c r="C5" s="5">
        <v>166.8</v>
      </c>
      <c r="D5" s="5">
        <v>160.22</v>
      </c>
      <c r="E5" s="5">
        <v>0.62</v>
      </c>
      <c r="F5" s="5">
        <v>1.85</v>
      </c>
      <c r="G5" s="5">
        <v>48</v>
      </c>
      <c r="H5" s="5">
        <v>24</v>
      </c>
      <c r="I5" s="5">
        <v>4</v>
      </c>
      <c r="J5" s="5">
        <v>4</v>
      </c>
      <c r="K5" s="5" t="s">
        <v>111</v>
      </c>
      <c r="L5" s="21" t="s">
        <v>134</v>
      </c>
      <c r="N5" s="8" t="s">
        <v>115</v>
      </c>
      <c r="O5" s="8" t="s">
        <v>117</v>
      </c>
      <c r="P5" s="8" t="s">
        <v>116</v>
      </c>
      <c r="Q5" s="8" t="s">
        <v>119</v>
      </c>
      <c r="R5" s="8" t="s">
        <v>119</v>
      </c>
      <c r="S5" s="8" t="s">
        <v>118</v>
      </c>
      <c r="T5" s="8" t="s">
        <v>119</v>
      </c>
    </row>
    <row r="6" spans="1:20" ht="15.75" thickBot="1" x14ac:dyDescent="0.3">
      <c r="A6" s="19" t="s">
        <v>20</v>
      </c>
      <c r="B6" s="5">
        <v>71.48</v>
      </c>
      <c r="C6" s="5">
        <v>99.44</v>
      </c>
      <c r="D6" s="5">
        <v>93.68</v>
      </c>
      <c r="E6" s="5">
        <v>0.21</v>
      </c>
      <c r="F6" s="5">
        <v>0.21</v>
      </c>
      <c r="G6" s="5">
        <v>48</v>
      </c>
      <c r="H6" s="5">
        <v>24</v>
      </c>
      <c r="I6" s="5">
        <v>24</v>
      </c>
      <c r="J6" s="5">
        <v>4</v>
      </c>
      <c r="K6" s="5" t="s">
        <v>111</v>
      </c>
      <c r="L6" s="21" t="s">
        <v>134</v>
      </c>
      <c r="N6" s="20" t="s">
        <v>137</v>
      </c>
    </row>
    <row r="7" spans="1:20" ht="16.5" thickBot="1" x14ac:dyDescent="0.3">
      <c r="A7" s="31" t="s">
        <v>133</v>
      </c>
      <c r="B7" s="32">
        <v>-76.42</v>
      </c>
      <c r="C7" s="32">
        <v>-0.32</v>
      </c>
      <c r="D7" s="32">
        <v>50.67</v>
      </c>
      <c r="E7" s="33">
        <v>2.8789648000000002E-3</v>
      </c>
      <c r="F7" s="32">
        <v>6.18</v>
      </c>
      <c r="G7" s="32">
        <v>54.22</v>
      </c>
      <c r="H7" s="32">
        <v>65.866666666666703</v>
      </c>
      <c r="I7" s="32">
        <v>29.33</v>
      </c>
      <c r="J7" s="32">
        <v>24</v>
      </c>
      <c r="K7" s="32">
        <v>42.223746380599998</v>
      </c>
      <c r="L7" s="34" t="s">
        <v>120</v>
      </c>
    </row>
    <row r="8" spans="1:20" x14ac:dyDescent="0.25">
      <c r="A8" s="24" t="s">
        <v>6</v>
      </c>
      <c r="B8" s="11">
        <v>-28.71</v>
      </c>
      <c r="C8" s="11">
        <v>25.12</v>
      </c>
      <c r="D8" s="11">
        <v>44.48</v>
      </c>
      <c r="E8" s="11">
        <v>0.62</v>
      </c>
      <c r="F8" s="11" t="s">
        <v>135</v>
      </c>
      <c r="G8" s="11" t="s">
        <v>135</v>
      </c>
      <c r="H8" s="11" t="s">
        <v>135</v>
      </c>
      <c r="I8" s="11" t="s">
        <v>135</v>
      </c>
      <c r="J8" s="11">
        <v>24</v>
      </c>
      <c r="K8" s="11" t="s">
        <v>111</v>
      </c>
      <c r="L8" s="26" t="s">
        <v>120</v>
      </c>
    </row>
    <row r="9" spans="1:20" x14ac:dyDescent="0.25">
      <c r="A9" s="25" t="s">
        <v>12</v>
      </c>
      <c r="B9" s="5">
        <v>-4.95</v>
      </c>
      <c r="C9" s="5">
        <v>48.12</v>
      </c>
      <c r="D9" s="5">
        <v>74.010000000000005</v>
      </c>
      <c r="E9" s="5">
        <v>0.62</v>
      </c>
      <c r="F9" s="5">
        <v>50</v>
      </c>
      <c r="G9" s="5">
        <v>72</v>
      </c>
      <c r="H9" s="5">
        <v>72</v>
      </c>
      <c r="I9" s="5">
        <v>24</v>
      </c>
      <c r="J9" s="5">
        <v>24</v>
      </c>
      <c r="K9" s="5" t="s">
        <v>111</v>
      </c>
      <c r="L9" s="27" t="s">
        <v>120</v>
      </c>
    </row>
    <row r="10" spans="1:20" x14ac:dyDescent="0.25">
      <c r="A10" s="25" t="s">
        <v>22</v>
      </c>
      <c r="B10" s="5">
        <v>-188.22</v>
      </c>
      <c r="C10" s="5">
        <v>-99.35</v>
      </c>
      <c r="D10" s="5">
        <v>47.7</v>
      </c>
      <c r="E10" s="5">
        <v>0.21</v>
      </c>
      <c r="F10" s="5">
        <v>5.56</v>
      </c>
      <c r="G10" s="5">
        <v>72</v>
      </c>
      <c r="H10" s="5">
        <v>72</v>
      </c>
      <c r="I10" s="5">
        <v>24</v>
      </c>
      <c r="J10" s="5">
        <v>24</v>
      </c>
      <c r="K10" s="5" t="s">
        <v>111</v>
      </c>
      <c r="L10" s="27" t="s">
        <v>120</v>
      </c>
    </row>
    <row r="11" spans="1:20" x14ac:dyDescent="0.25">
      <c r="A11" s="25" t="s">
        <v>26</v>
      </c>
      <c r="B11" s="5">
        <v>-222.43</v>
      </c>
      <c r="C11" s="5">
        <v>-89.23</v>
      </c>
      <c r="D11" s="5">
        <v>54.05</v>
      </c>
      <c r="E11" s="5">
        <v>0.62</v>
      </c>
      <c r="F11" s="5">
        <v>5.56</v>
      </c>
      <c r="G11" s="5">
        <v>72</v>
      </c>
      <c r="H11" s="5">
        <v>72</v>
      </c>
      <c r="I11" s="5">
        <v>24</v>
      </c>
      <c r="J11" s="5">
        <v>24</v>
      </c>
      <c r="K11" s="5" t="s">
        <v>111</v>
      </c>
      <c r="L11" s="27" t="s">
        <v>120</v>
      </c>
    </row>
    <row r="12" spans="1:20" x14ac:dyDescent="0.25">
      <c r="A12" s="25" t="s">
        <v>28</v>
      </c>
      <c r="B12" s="5">
        <v>-243.08</v>
      </c>
      <c r="C12" s="5">
        <v>-97.93</v>
      </c>
      <c r="D12" s="5">
        <v>30.54</v>
      </c>
      <c r="E12" s="5">
        <v>1.85</v>
      </c>
      <c r="F12" s="5" t="s">
        <v>135</v>
      </c>
      <c r="G12" s="5" t="s">
        <v>135</v>
      </c>
      <c r="H12" s="5" t="s">
        <v>135</v>
      </c>
      <c r="I12" s="5" t="s">
        <v>135</v>
      </c>
      <c r="J12" s="5">
        <v>24</v>
      </c>
      <c r="K12" s="5" t="s">
        <v>111</v>
      </c>
      <c r="L12" s="27" t="s">
        <v>120</v>
      </c>
    </row>
    <row r="13" spans="1:20" x14ac:dyDescent="0.25">
      <c r="A13" s="25" t="s">
        <v>32</v>
      </c>
      <c r="B13" s="5">
        <v>-106.21</v>
      </c>
      <c r="C13" s="5">
        <v>-219.25</v>
      </c>
      <c r="D13" s="5">
        <v>24.54</v>
      </c>
      <c r="E13" s="5">
        <v>0.62</v>
      </c>
      <c r="F13" s="5" t="s">
        <v>135</v>
      </c>
      <c r="G13" s="5" t="s">
        <v>135</v>
      </c>
      <c r="H13" s="5" t="s">
        <v>135</v>
      </c>
      <c r="I13" s="5" t="s">
        <v>135</v>
      </c>
      <c r="J13" s="5">
        <v>48</v>
      </c>
      <c r="K13" s="5" t="s">
        <v>111</v>
      </c>
      <c r="L13" s="27" t="s">
        <v>120</v>
      </c>
    </row>
    <row r="14" spans="1:20" x14ac:dyDescent="0.25">
      <c r="A14" s="25" t="s">
        <v>36</v>
      </c>
      <c r="B14" s="5">
        <v>-36.020000000000003</v>
      </c>
      <c r="C14" s="5">
        <v>-75.31</v>
      </c>
      <c r="D14" s="5">
        <v>19.88</v>
      </c>
      <c r="E14" s="5">
        <v>0.21</v>
      </c>
      <c r="F14" s="5" t="s">
        <v>135</v>
      </c>
      <c r="G14" s="5" t="s">
        <v>135</v>
      </c>
      <c r="H14" s="5" t="s">
        <v>135</v>
      </c>
      <c r="I14" s="5" t="s">
        <v>135</v>
      </c>
      <c r="J14" s="5">
        <v>48</v>
      </c>
      <c r="K14" s="5" t="s">
        <v>111</v>
      </c>
      <c r="L14" s="27" t="s">
        <v>120</v>
      </c>
    </row>
    <row r="15" spans="1:20" x14ac:dyDescent="0.25">
      <c r="A15" s="25" t="s">
        <v>41</v>
      </c>
      <c r="B15" s="5">
        <v>-279.05</v>
      </c>
      <c r="C15" s="5">
        <v>-72.569999999999993</v>
      </c>
      <c r="D15" s="5">
        <v>30.55</v>
      </c>
      <c r="E15" s="5">
        <v>7.0000000000000007E-2</v>
      </c>
      <c r="F15" s="5" t="s">
        <v>135</v>
      </c>
      <c r="G15" s="5" t="s">
        <v>135</v>
      </c>
      <c r="H15" s="5" t="s">
        <v>135</v>
      </c>
      <c r="I15" s="5" t="s">
        <v>135</v>
      </c>
      <c r="J15" s="5">
        <v>24</v>
      </c>
      <c r="K15" s="5" t="s">
        <v>111</v>
      </c>
      <c r="L15" s="27" t="s">
        <v>120</v>
      </c>
    </row>
    <row r="16" spans="1:20" x14ac:dyDescent="0.25">
      <c r="A16" s="25" t="s">
        <v>44</v>
      </c>
      <c r="B16" s="5">
        <v>-97.65</v>
      </c>
      <c r="C16" s="5">
        <v>-43.61</v>
      </c>
      <c r="D16" s="5">
        <v>81.59</v>
      </c>
      <c r="E16" s="5">
        <v>0.62</v>
      </c>
      <c r="F16" s="5">
        <v>1.85</v>
      </c>
      <c r="G16" s="5">
        <v>72</v>
      </c>
      <c r="H16" s="5">
        <v>72</v>
      </c>
      <c r="I16" s="5">
        <v>48</v>
      </c>
      <c r="J16" s="5">
        <v>24</v>
      </c>
      <c r="K16" s="5" t="s">
        <v>111</v>
      </c>
      <c r="L16" s="27" t="s">
        <v>120</v>
      </c>
    </row>
    <row r="17" spans="1:12" x14ac:dyDescent="0.25">
      <c r="A17" s="25" t="s">
        <v>50</v>
      </c>
      <c r="B17" s="5">
        <v>-217.34</v>
      </c>
      <c r="C17" s="5">
        <v>-137.83000000000001</v>
      </c>
      <c r="D17" s="5">
        <v>44.57</v>
      </c>
      <c r="E17" s="5">
        <v>1.23</v>
      </c>
      <c r="F17" s="5">
        <v>50</v>
      </c>
      <c r="G17" s="5">
        <v>72</v>
      </c>
      <c r="H17" s="5">
        <v>72</v>
      </c>
      <c r="I17" s="5">
        <v>24</v>
      </c>
      <c r="J17" s="5">
        <v>24</v>
      </c>
      <c r="K17" s="5" t="s">
        <v>111</v>
      </c>
      <c r="L17" s="27" t="s">
        <v>120</v>
      </c>
    </row>
    <row r="18" spans="1:12" x14ac:dyDescent="0.25">
      <c r="A18" s="25" t="s">
        <v>52</v>
      </c>
      <c r="B18" s="5">
        <v>-26.89</v>
      </c>
      <c r="C18" s="5">
        <v>-112.61</v>
      </c>
      <c r="D18" s="5">
        <v>-10.08</v>
      </c>
      <c r="E18" s="5">
        <v>7.0000000000000007E-2</v>
      </c>
      <c r="F18" s="5" t="s">
        <v>135</v>
      </c>
      <c r="G18" s="5" t="s">
        <v>135</v>
      </c>
      <c r="H18" s="5" t="s">
        <v>135</v>
      </c>
      <c r="I18" s="5" t="s">
        <v>135</v>
      </c>
      <c r="J18" s="5">
        <v>72</v>
      </c>
      <c r="K18" s="5" t="s">
        <v>111</v>
      </c>
      <c r="L18" s="27" t="s">
        <v>120</v>
      </c>
    </row>
    <row r="19" spans="1:12" x14ac:dyDescent="0.25">
      <c r="A19" s="25" t="s">
        <v>53</v>
      </c>
      <c r="B19" s="5">
        <v>-25.97</v>
      </c>
      <c r="C19" s="5">
        <v>-135.88999999999999</v>
      </c>
      <c r="D19" s="5">
        <v>23.68</v>
      </c>
      <c r="E19" s="5">
        <v>0.62</v>
      </c>
      <c r="F19" s="5" t="s">
        <v>135</v>
      </c>
      <c r="G19" s="5" t="s">
        <v>135</v>
      </c>
      <c r="H19" s="5" t="s">
        <v>135</v>
      </c>
      <c r="I19" s="5" t="s">
        <v>135</v>
      </c>
      <c r="J19" s="5">
        <v>48</v>
      </c>
      <c r="K19" s="5" t="s">
        <v>111</v>
      </c>
      <c r="L19" s="27" t="s">
        <v>120</v>
      </c>
    </row>
    <row r="20" spans="1:12" x14ac:dyDescent="0.25">
      <c r="A20" s="25" t="s">
        <v>56</v>
      </c>
      <c r="B20" s="5">
        <v>-64.34</v>
      </c>
      <c r="C20" s="5">
        <v>-179.92</v>
      </c>
      <c r="D20" s="5">
        <v>-53.97</v>
      </c>
      <c r="E20" s="5">
        <v>0.21</v>
      </c>
      <c r="F20" s="5" t="s">
        <v>135</v>
      </c>
      <c r="G20" s="5" t="s">
        <v>135</v>
      </c>
      <c r="H20" s="5" t="s">
        <v>135</v>
      </c>
      <c r="I20" s="5" t="s">
        <v>135</v>
      </c>
      <c r="J20" s="5">
        <v>48</v>
      </c>
      <c r="K20" s="5" t="s">
        <v>111</v>
      </c>
      <c r="L20" s="27" t="s">
        <v>120</v>
      </c>
    </row>
    <row r="21" spans="1:12" x14ac:dyDescent="0.25">
      <c r="A21" s="25" t="s">
        <v>57</v>
      </c>
      <c r="B21" s="5">
        <v>-174.15</v>
      </c>
      <c r="C21" s="5">
        <v>-60.95</v>
      </c>
      <c r="D21" s="5">
        <v>17.27</v>
      </c>
      <c r="E21" s="5">
        <v>0.21</v>
      </c>
      <c r="F21" s="5" t="s">
        <v>135</v>
      </c>
      <c r="G21" s="5" t="s">
        <v>135</v>
      </c>
      <c r="H21" s="5" t="s">
        <v>135</v>
      </c>
      <c r="I21" s="5" t="s">
        <v>135</v>
      </c>
      <c r="J21" s="5">
        <v>24</v>
      </c>
      <c r="K21" s="5" t="s">
        <v>111</v>
      </c>
      <c r="L21" s="27" t="s">
        <v>120</v>
      </c>
    </row>
    <row r="22" spans="1:12" x14ac:dyDescent="0.25">
      <c r="A22" s="25" t="s">
        <v>66</v>
      </c>
      <c r="B22" s="5">
        <v>-205.37</v>
      </c>
      <c r="C22" s="5">
        <v>-40.6</v>
      </c>
      <c r="D22" s="5">
        <v>54.04</v>
      </c>
      <c r="E22" s="5">
        <v>0.21</v>
      </c>
      <c r="F22" s="5">
        <v>5.56</v>
      </c>
      <c r="G22" s="5">
        <v>72</v>
      </c>
      <c r="H22" s="5" t="s">
        <v>135</v>
      </c>
      <c r="I22" s="5">
        <v>24</v>
      </c>
      <c r="J22" s="5">
        <v>24</v>
      </c>
      <c r="K22" s="5" t="s">
        <v>111</v>
      </c>
      <c r="L22" s="27" t="s">
        <v>120</v>
      </c>
    </row>
    <row r="23" spans="1:12" x14ac:dyDescent="0.25">
      <c r="A23" s="25" t="s">
        <v>67</v>
      </c>
      <c r="B23" s="5">
        <v>-289.2</v>
      </c>
      <c r="C23" s="5">
        <v>-32.450000000000003</v>
      </c>
      <c r="D23" s="5">
        <v>41.12</v>
      </c>
      <c r="E23" s="5">
        <v>7.0000000000000007E-2</v>
      </c>
      <c r="F23" s="5" t="s">
        <v>135</v>
      </c>
      <c r="G23" s="5" t="s">
        <v>135</v>
      </c>
      <c r="H23" s="5" t="s">
        <v>135</v>
      </c>
      <c r="I23" s="5" t="s">
        <v>135</v>
      </c>
      <c r="J23" s="5">
        <v>24</v>
      </c>
      <c r="K23" s="5" t="s">
        <v>111</v>
      </c>
      <c r="L23" s="27" t="s">
        <v>120</v>
      </c>
    </row>
    <row r="24" spans="1:12" x14ac:dyDescent="0.25">
      <c r="A24" s="25" t="s">
        <v>68</v>
      </c>
      <c r="B24" s="5">
        <v>-46.49</v>
      </c>
      <c r="C24" s="5">
        <v>-253.43</v>
      </c>
      <c r="D24" s="5">
        <v>11.72</v>
      </c>
      <c r="E24" s="5">
        <v>0.62</v>
      </c>
      <c r="F24" s="5" t="s">
        <v>135</v>
      </c>
      <c r="G24" s="5" t="s">
        <v>135</v>
      </c>
      <c r="H24" s="5" t="s">
        <v>135</v>
      </c>
      <c r="I24" s="5" t="s">
        <v>135</v>
      </c>
      <c r="J24" s="5">
        <v>72</v>
      </c>
      <c r="K24" s="5" t="s">
        <v>111</v>
      </c>
      <c r="L24" s="27" t="s">
        <v>120</v>
      </c>
    </row>
    <row r="25" spans="1:12" x14ac:dyDescent="0.25">
      <c r="A25" s="25" t="s">
        <v>70</v>
      </c>
      <c r="B25" s="5">
        <v>-24.75</v>
      </c>
      <c r="C25" s="5">
        <v>74.97</v>
      </c>
      <c r="D25" s="5">
        <v>99.28</v>
      </c>
      <c r="E25" s="5">
        <v>0.21</v>
      </c>
      <c r="F25" s="5">
        <v>16.670000000000002</v>
      </c>
      <c r="G25" s="5">
        <v>72</v>
      </c>
      <c r="H25" s="5">
        <v>48</v>
      </c>
      <c r="I25" s="5">
        <v>24</v>
      </c>
      <c r="J25" s="5">
        <v>24</v>
      </c>
      <c r="K25" s="5" t="s">
        <v>111</v>
      </c>
      <c r="L25" s="27" t="s">
        <v>120</v>
      </c>
    </row>
    <row r="26" spans="1:12" x14ac:dyDescent="0.25">
      <c r="A26" s="25" t="s">
        <v>72</v>
      </c>
      <c r="B26" s="5">
        <v>-70.760000000000005</v>
      </c>
      <c r="C26" s="5">
        <v>-276.18</v>
      </c>
      <c r="D26" s="5">
        <v>-1.9</v>
      </c>
      <c r="E26" s="5">
        <v>1.85</v>
      </c>
      <c r="F26" s="5" t="s">
        <v>135</v>
      </c>
      <c r="G26" s="5" t="s">
        <v>135</v>
      </c>
      <c r="H26" s="5" t="s">
        <v>135</v>
      </c>
      <c r="I26" s="5" t="s">
        <v>135</v>
      </c>
      <c r="J26" s="5">
        <v>48</v>
      </c>
      <c r="K26" s="5" t="s">
        <v>111</v>
      </c>
      <c r="L26" s="27" t="s">
        <v>120</v>
      </c>
    </row>
    <row r="27" spans="1:12" x14ac:dyDescent="0.25">
      <c r="A27" s="25" t="s">
        <v>74</v>
      </c>
      <c r="B27" s="5">
        <v>-248.55</v>
      </c>
      <c r="C27" s="5">
        <v>-140.58000000000001</v>
      </c>
      <c r="D27" s="5">
        <v>30.49</v>
      </c>
      <c r="E27" s="5">
        <v>0.21</v>
      </c>
      <c r="F27" s="5" t="s">
        <v>135</v>
      </c>
      <c r="G27" s="5" t="s">
        <v>135</v>
      </c>
      <c r="H27" s="5" t="s">
        <v>135</v>
      </c>
      <c r="I27" s="5" t="s">
        <v>135</v>
      </c>
      <c r="J27" s="5">
        <v>24</v>
      </c>
      <c r="K27" s="5" t="s">
        <v>111</v>
      </c>
      <c r="L27" s="27" t="s">
        <v>120</v>
      </c>
    </row>
    <row r="28" spans="1:12" x14ac:dyDescent="0.25">
      <c r="A28" s="25" t="s">
        <v>75</v>
      </c>
      <c r="B28" s="5">
        <v>51.52</v>
      </c>
      <c r="C28" s="5">
        <v>102.28</v>
      </c>
      <c r="D28" s="5">
        <v>117.75</v>
      </c>
      <c r="E28" s="5">
        <v>7.0000000000000007E-2</v>
      </c>
      <c r="F28" s="5">
        <v>5.56</v>
      </c>
      <c r="G28" s="5">
        <v>72</v>
      </c>
      <c r="H28" s="5">
        <v>24</v>
      </c>
      <c r="I28" s="5">
        <v>24</v>
      </c>
      <c r="J28" s="5">
        <v>4</v>
      </c>
      <c r="K28" s="5" t="s">
        <v>111</v>
      </c>
      <c r="L28" s="27" t="s">
        <v>120</v>
      </c>
    </row>
    <row r="29" spans="1:12" x14ac:dyDescent="0.25">
      <c r="A29" s="25" t="s">
        <v>77</v>
      </c>
      <c r="B29" s="5">
        <v>25.58</v>
      </c>
      <c r="C29" s="5">
        <v>44.84</v>
      </c>
      <c r="D29" s="5">
        <v>61.89</v>
      </c>
      <c r="E29" s="5">
        <v>0.21</v>
      </c>
      <c r="F29" s="5">
        <v>5.56</v>
      </c>
      <c r="G29" s="5">
        <v>72</v>
      </c>
      <c r="H29" s="5">
        <v>72</v>
      </c>
      <c r="I29" s="5">
        <v>24</v>
      </c>
      <c r="J29" s="5">
        <v>24</v>
      </c>
      <c r="K29" s="5">
        <v>16.666666670000001</v>
      </c>
      <c r="L29" s="27" t="s">
        <v>120</v>
      </c>
    </row>
    <row r="30" spans="1:12" x14ac:dyDescent="0.25">
      <c r="A30" s="25" t="s">
        <v>78</v>
      </c>
      <c r="B30" s="5">
        <v>-5.42</v>
      </c>
      <c r="C30" s="5">
        <v>-24.26</v>
      </c>
      <c r="D30" s="5">
        <v>4.63</v>
      </c>
      <c r="E30" s="5">
        <v>0.21</v>
      </c>
      <c r="F30" s="5" t="s">
        <v>135</v>
      </c>
      <c r="G30" s="5" t="s">
        <v>135</v>
      </c>
      <c r="H30" s="5" t="s">
        <v>135</v>
      </c>
      <c r="I30" s="5" t="s">
        <v>135</v>
      </c>
      <c r="J30" s="5">
        <v>48</v>
      </c>
      <c r="K30" s="5" t="s">
        <v>111</v>
      </c>
      <c r="L30" s="27" t="s">
        <v>120</v>
      </c>
    </row>
    <row r="31" spans="1:12" x14ac:dyDescent="0.25">
      <c r="A31" s="25" t="s">
        <v>79</v>
      </c>
      <c r="B31" s="5">
        <v>-15.42</v>
      </c>
      <c r="C31" s="5">
        <v>-2.75</v>
      </c>
      <c r="D31" s="5">
        <v>-23.11</v>
      </c>
      <c r="E31" s="5">
        <v>0.62</v>
      </c>
      <c r="F31" s="5" t="s">
        <v>135</v>
      </c>
      <c r="G31" s="5" t="s">
        <v>135</v>
      </c>
      <c r="H31" s="5" t="s">
        <v>135</v>
      </c>
      <c r="I31" s="5" t="s">
        <v>135</v>
      </c>
      <c r="J31" s="5">
        <v>24</v>
      </c>
      <c r="K31" s="5" t="s">
        <v>111</v>
      </c>
      <c r="L31" s="27" t="s">
        <v>120</v>
      </c>
    </row>
    <row r="32" spans="1:12" x14ac:dyDescent="0.25">
      <c r="A32" s="25" t="s">
        <v>80</v>
      </c>
      <c r="B32" s="5">
        <v>-46.01</v>
      </c>
      <c r="C32" s="5">
        <v>-102.79</v>
      </c>
      <c r="D32" s="5">
        <v>-13.58</v>
      </c>
      <c r="E32" s="5">
        <v>0.62</v>
      </c>
      <c r="F32" s="5" t="s">
        <v>135</v>
      </c>
      <c r="G32" s="5" t="s">
        <v>135</v>
      </c>
      <c r="H32" s="5" t="s">
        <v>135</v>
      </c>
      <c r="I32" s="5" t="s">
        <v>135</v>
      </c>
      <c r="J32" s="5">
        <v>48</v>
      </c>
      <c r="K32" s="5" t="s">
        <v>111</v>
      </c>
      <c r="L32" s="27" t="s">
        <v>120</v>
      </c>
    </row>
    <row r="33" spans="1:12" x14ac:dyDescent="0.25">
      <c r="A33" s="25" t="s">
        <v>81</v>
      </c>
      <c r="B33" s="5">
        <v>-18.059999999999999</v>
      </c>
      <c r="C33" s="5">
        <v>-41.82</v>
      </c>
      <c r="D33" s="5">
        <v>55.42</v>
      </c>
      <c r="E33" s="5">
        <v>0.62</v>
      </c>
      <c r="F33" s="5">
        <v>5.56</v>
      </c>
      <c r="G33" s="5">
        <v>72</v>
      </c>
      <c r="H33" s="5" t="s">
        <v>135</v>
      </c>
      <c r="I33" s="5">
        <v>48</v>
      </c>
      <c r="J33" s="5">
        <v>48</v>
      </c>
      <c r="K33" s="5" t="s">
        <v>111</v>
      </c>
      <c r="L33" s="27" t="s">
        <v>120</v>
      </c>
    </row>
    <row r="34" spans="1:12" x14ac:dyDescent="0.25">
      <c r="A34" s="25" t="s">
        <v>86</v>
      </c>
      <c r="B34" s="5">
        <v>32.659999999999997</v>
      </c>
      <c r="C34" s="5">
        <v>54.15</v>
      </c>
      <c r="D34" s="5">
        <v>68.25</v>
      </c>
      <c r="E34" s="5">
        <v>1.85</v>
      </c>
      <c r="F34" s="5">
        <v>4.63</v>
      </c>
      <c r="G34" s="5">
        <v>72</v>
      </c>
      <c r="H34" s="5">
        <v>48</v>
      </c>
      <c r="I34" s="5">
        <v>24</v>
      </c>
      <c r="J34" s="5">
        <v>8</v>
      </c>
      <c r="K34" s="5" t="s">
        <v>111</v>
      </c>
      <c r="L34" s="27" t="s">
        <v>120</v>
      </c>
    </row>
    <row r="35" spans="1:12" x14ac:dyDescent="0.25">
      <c r="A35" s="25" t="s">
        <v>87</v>
      </c>
      <c r="B35" s="5">
        <v>-103.21</v>
      </c>
      <c r="C35" s="5">
        <v>-13.3</v>
      </c>
      <c r="D35" s="5">
        <v>53.28</v>
      </c>
      <c r="E35" s="5">
        <v>0.21</v>
      </c>
      <c r="F35" s="5">
        <v>16.670000000000002</v>
      </c>
      <c r="G35" s="5">
        <v>72</v>
      </c>
      <c r="H35" s="5">
        <v>72</v>
      </c>
      <c r="I35" s="5">
        <v>24</v>
      </c>
      <c r="J35" s="5">
        <v>24</v>
      </c>
      <c r="K35" s="5" t="s">
        <v>111</v>
      </c>
      <c r="L35" s="27" t="s">
        <v>120</v>
      </c>
    </row>
    <row r="36" spans="1:12" x14ac:dyDescent="0.25">
      <c r="A36" s="25" t="s">
        <v>88</v>
      </c>
      <c r="B36" s="5">
        <v>-3.52</v>
      </c>
      <c r="C36" s="5">
        <v>29.78</v>
      </c>
      <c r="D36" s="5">
        <v>64.89</v>
      </c>
      <c r="E36" s="5">
        <v>1.85</v>
      </c>
      <c r="F36" s="5">
        <v>5.56</v>
      </c>
      <c r="G36" s="5">
        <v>72</v>
      </c>
      <c r="H36" s="5" t="s">
        <v>135</v>
      </c>
      <c r="I36" s="5">
        <v>24</v>
      </c>
      <c r="J36" s="5">
        <v>48</v>
      </c>
      <c r="K36" s="5" t="s">
        <v>111</v>
      </c>
      <c r="L36" s="27" t="s">
        <v>120</v>
      </c>
    </row>
    <row r="37" spans="1:12" x14ac:dyDescent="0.25">
      <c r="A37" s="25" t="s">
        <v>89</v>
      </c>
      <c r="B37" s="5">
        <v>-95.16</v>
      </c>
      <c r="C37" s="5">
        <v>-135.71</v>
      </c>
      <c r="D37" s="5">
        <v>0.69</v>
      </c>
      <c r="E37" s="5">
        <v>0.62</v>
      </c>
      <c r="F37" s="5" t="s">
        <v>135</v>
      </c>
      <c r="G37" s="5" t="s">
        <v>135</v>
      </c>
      <c r="H37" s="5" t="s">
        <v>135</v>
      </c>
      <c r="I37" s="5" t="s">
        <v>135</v>
      </c>
      <c r="J37" s="5" t="s">
        <v>135</v>
      </c>
      <c r="K37" s="5" t="s">
        <v>111</v>
      </c>
      <c r="L37" s="27" t="s">
        <v>120</v>
      </c>
    </row>
    <row r="38" spans="1:12" x14ac:dyDescent="0.25">
      <c r="A38" s="25" t="s">
        <v>92</v>
      </c>
      <c r="B38" s="5">
        <v>-92.84</v>
      </c>
      <c r="C38" s="5">
        <v>-11.18</v>
      </c>
      <c r="D38" s="5">
        <v>45.59</v>
      </c>
      <c r="E38" s="5">
        <v>0.21</v>
      </c>
      <c r="F38" s="5" t="s">
        <v>135</v>
      </c>
      <c r="G38" s="5" t="s">
        <v>135</v>
      </c>
      <c r="H38" s="5" t="s">
        <v>135</v>
      </c>
      <c r="I38" s="5" t="s">
        <v>135</v>
      </c>
      <c r="J38" s="5">
        <v>24</v>
      </c>
      <c r="K38" s="5" t="s">
        <v>111</v>
      </c>
      <c r="L38" s="27" t="s">
        <v>120</v>
      </c>
    </row>
    <row r="39" spans="1:12" x14ac:dyDescent="0.25">
      <c r="A39" s="25" t="s">
        <v>93</v>
      </c>
      <c r="B39" s="5">
        <v>33.17</v>
      </c>
      <c r="C39" s="5">
        <v>35.520000000000003</v>
      </c>
      <c r="D39" s="5">
        <v>52.6</v>
      </c>
      <c r="E39" s="5">
        <v>0.62</v>
      </c>
      <c r="F39" s="5">
        <v>16.670000000000002</v>
      </c>
      <c r="G39" s="5">
        <v>72</v>
      </c>
      <c r="H39" s="5">
        <v>72</v>
      </c>
      <c r="I39" s="5">
        <v>24</v>
      </c>
      <c r="J39" s="5">
        <v>4</v>
      </c>
      <c r="K39" s="5" t="s">
        <v>111</v>
      </c>
      <c r="L39" s="27" t="s">
        <v>120</v>
      </c>
    </row>
    <row r="40" spans="1:12" x14ac:dyDescent="0.25">
      <c r="A40" s="25" t="s">
        <v>97</v>
      </c>
      <c r="B40" s="5">
        <v>-18.55</v>
      </c>
      <c r="C40" s="5">
        <v>-23</v>
      </c>
      <c r="D40" s="5">
        <v>85.87</v>
      </c>
      <c r="E40" s="5">
        <v>5.56</v>
      </c>
      <c r="F40" s="5">
        <v>16.670000000000002</v>
      </c>
      <c r="G40" s="5">
        <v>72</v>
      </c>
      <c r="H40" s="5" t="s">
        <v>135</v>
      </c>
      <c r="I40" s="5">
        <v>48</v>
      </c>
      <c r="J40" s="5">
        <v>48</v>
      </c>
      <c r="K40" s="5" t="s">
        <v>111</v>
      </c>
      <c r="L40" s="27" t="s">
        <v>120</v>
      </c>
    </row>
    <row r="41" spans="1:12" x14ac:dyDescent="0.25">
      <c r="A41" s="25" t="s">
        <v>98</v>
      </c>
      <c r="B41" s="5">
        <v>-24.97</v>
      </c>
      <c r="C41" s="5">
        <v>30.56</v>
      </c>
      <c r="D41" s="5">
        <v>12.87</v>
      </c>
      <c r="E41" s="5">
        <v>0.21</v>
      </c>
      <c r="F41" s="5" t="s">
        <v>135</v>
      </c>
      <c r="G41" s="5" t="s">
        <v>135</v>
      </c>
      <c r="H41" s="5" t="s">
        <v>135</v>
      </c>
      <c r="I41" s="5" t="s">
        <v>135</v>
      </c>
      <c r="J41" s="5">
        <v>24</v>
      </c>
      <c r="K41" s="5" t="s">
        <v>111</v>
      </c>
      <c r="L41" s="27" t="s">
        <v>120</v>
      </c>
    </row>
    <row r="42" spans="1:12" x14ac:dyDescent="0.25">
      <c r="A42" s="25" t="s">
        <v>101</v>
      </c>
      <c r="B42" s="5">
        <v>-243.77</v>
      </c>
      <c r="C42" s="5">
        <v>-91.73</v>
      </c>
      <c r="D42" s="5">
        <v>36.53</v>
      </c>
      <c r="E42" s="17">
        <v>0.02</v>
      </c>
      <c r="F42" s="5" t="s">
        <v>135</v>
      </c>
      <c r="G42" s="5" t="s">
        <v>135</v>
      </c>
      <c r="H42" s="5" t="s">
        <v>135</v>
      </c>
      <c r="I42" s="5" t="s">
        <v>135</v>
      </c>
      <c r="J42" s="5">
        <v>24</v>
      </c>
      <c r="K42" s="5" t="s">
        <v>111</v>
      </c>
      <c r="L42" s="27" t="s">
        <v>120</v>
      </c>
    </row>
    <row r="43" spans="1:12" x14ac:dyDescent="0.25">
      <c r="A43" s="25" t="s">
        <v>109</v>
      </c>
      <c r="B43" s="5">
        <v>-43.25</v>
      </c>
      <c r="C43" s="5">
        <v>-170.76</v>
      </c>
      <c r="D43" s="5">
        <v>18.41</v>
      </c>
      <c r="E43" s="5">
        <v>0.62</v>
      </c>
      <c r="F43" s="5" t="s">
        <v>135</v>
      </c>
      <c r="G43" s="5" t="s">
        <v>135</v>
      </c>
      <c r="H43" s="5" t="s">
        <v>135</v>
      </c>
      <c r="I43" s="5" t="s">
        <v>135</v>
      </c>
      <c r="J43" s="5">
        <v>48</v>
      </c>
      <c r="K43" s="5" t="s">
        <v>111</v>
      </c>
      <c r="L43" s="27" t="s">
        <v>120</v>
      </c>
    </row>
    <row r="44" spans="1:12" x14ac:dyDescent="0.25">
      <c r="A44" s="22" t="s">
        <v>110</v>
      </c>
      <c r="B44" s="15">
        <v>-9.24</v>
      </c>
      <c r="C44" s="15">
        <v>8.2100000000000009</v>
      </c>
      <c r="D44" s="15">
        <v>46.11</v>
      </c>
      <c r="E44" s="15">
        <v>5.56</v>
      </c>
      <c r="F44" s="15" t="s">
        <v>135</v>
      </c>
      <c r="G44" s="15" t="s">
        <v>135</v>
      </c>
      <c r="H44" s="15" t="s">
        <v>135</v>
      </c>
      <c r="I44" s="15" t="s">
        <v>135</v>
      </c>
      <c r="J44" s="15">
        <v>24</v>
      </c>
      <c r="K44" s="15" t="s">
        <v>111</v>
      </c>
      <c r="L44" s="23" t="s">
        <v>120</v>
      </c>
    </row>
    <row r="45" spans="1:12" x14ac:dyDescent="0.25">
      <c r="A45" s="4" t="s">
        <v>8</v>
      </c>
      <c r="B45" s="5">
        <v>30.27</v>
      </c>
      <c r="C45" s="5">
        <v>57.6</v>
      </c>
      <c r="D45" s="5">
        <v>64.959999999999994</v>
      </c>
      <c r="E45" s="5">
        <v>0.31</v>
      </c>
      <c r="F45" s="5">
        <v>0.62</v>
      </c>
      <c r="G45" s="5">
        <v>72</v>
      </c>
      <c r="H45" s="5">
        <v>60</v>
      </c>
      <c r="I45" s="5">
        <v>4</v>
      </c>
      <c r="J45" s="5">
        <v>4</v>
      </c>
      <c r="K45" s="5" t="s">
        <v>111</v>
      </c>
      <c r="L45" s="13" t="s">
        <v>122</v>
      </c>
    </row>
    <row r="46" spans="1:12" x14ac:dyDescent="0.25">
      <c r="A46" s="4" t="s">
        <v>40</v>
      </c>
      <c r="B46" s="5">
        <v>43.27</v>
      </c>
      <c r="C46" s="5">
        <v>65.45</v>
      </c>
      <c r="D46" s="5">
        <v>72.459999999999994</v>
      </c>
      <c r="E46" s="5">
        <v>0.16</v>
      </c>
      <c r="F46" s="5">
        <v>1.44</v>
      </c>
      <c r="G46" s="5">
        <v>56</v>
      </c>
      <c r="H46" s="5">
        <v>64</v>
      </c>
      <c r="I46" s="5">
        <v>4</v>
      </c>
      <c r="J46" s="5">
        <v>4</v>
      </c>
      <c r="K46" s="5" t="s">
        <v>111</v>
      </c>
      <c r="L46" s="13" t="s">
        <v>121</v>
      </c>
    </row>
    <row r="47" spans="1:12" x14ac:dyDescent="0.25">
      <c r="A47" s="4" t="s">
        <v>104</v>
      </c>
      <c r="B47" s="5">
        <v>41.19</v>
      </c>
      <c r="C47" s="5">
        <v>50.59</v>
      </c>
      <c r="D47" s="5">
        <v>54.35</v>
      </c>
      <c r="E47" s="5">
        <v>0.21</v>
      </c>
      <c r="F47" s="5">
        <v>25.93</v>
      </c>
      <c r="G47" s="5">
        <v>48</v>
      </c>
      <c r="H47" s="5">
        <v>60</v>
      </c>
      <c r="I47" s="5">
        <v>4</v>
      </c>
      <c r="J47" s="5">
        <v>4</v>
      </c>
      <c r="K47" s="5" t="s">
        <v>111</v>
      </c>
      <c r="L47" s="13" t="s">
        <v>121</v>
      </c>
    </row>
    <row r="48" spans="1:12" x14ac:dyDescent="0.25">
      <c r="A48" s="4" t="s">
        <v>5</v>
      </c>
      <c r="B48" s="5">
        <v>45.14</v>
      </c>
      <c r="C48" s="5">
        <v>64.88</v>
      </c>
      <c r="D48" s="5">
        <v>83.44</v>
      </c>
      <c r="E48" s="5">
        <v>0.62</v>
      </c>
      <c r="F48" s="5">
        <v>3.7</v>
      </c>
      <c r="G48" s="5">
        <v>60</v>
      </c>
      <c r="H48" s="5">
        <v>48</v>
      </c>
      <c r="I48" s="5">
        <v>4</v>
      </c>
      <c r="J48" s="5">
        <v>4</v>
      </c>
      <c r="K48" s="5" t="s">
        <v>111</v>
      </c>
      <c r="L48" s="13" t="s">
        <v>125</v>
      </c>
    </row>
    <row r="49" spans="1:12" x14ac:dyDescent="0.25">
      <c r="A49" s="4" t="s">
        <v>2</v>
      </c>
      <c r="B49" s="5">
        <v>37.67</v>
      </c>
      <c r="C49" s="5">
        <v>64.7</v>
      </c>
      <c r="D49" s="5">
        <v>58.86</v>
      </c>
      <c r="E49" s="5">
        <v>0.21</v>
      </c>
      <c r="F49" s="5">
        <v>5.56</v>
      </c>
      <c r="G49" s="5">
        <v>72</v>
      </c>
      <c r="H49" s="5">
        <v>48</v>
      </c>
      <c r="I49" s="5">
        <v>4</v>
      </c>
      <c r="J49" s="5">
        <v>4</v>
      </c>
      <c r="K49" s="5">
        <v>50</v>
      </c>
      <c r="L49" s="13" t="s">
        <v>123</v>
      </c>
    </row>
    <row r="50" spans="1:12" x14ac:dyDescent="0.25">
      <c r="A50" s="4" t="s">
        <v>3</v>
      </c>
      <c r="B50" s="5">
        <v>54.6</v>
      </c>
      <c r="C50" s="5">
        <v>64.17</v>
      </c>
      <c r="D50" s="5">
        <v>71.58</v>
      </c>
      <c r="E50" s="5">
        <v>0.62</v>
      </c>
      <c r="F50" s="5">
        <v>5.56</v>
      </c>
      <c r="G50" s="5">
        <v>72</v>
      </c>
      <c r="H50" s="5">
        <v>24</v>
      </c>
      <c r="I50" s="5">
        <v>4</v>
      </c>
      <c r="J50" s="5">
        <v>4</v>
      </c>
      <c r="K50" s="5">
        <v>50</v>
      </c>
      <c r="L50" s="13" t="s">
        <v>123</v>
      </c>
    </row>
    <row r="51" spans="1:12" x14ac:dyDescent="0.25">
      <c r="A51" s="4" t="s">
        <v>16</v>
      </c>
      <c r="B51" s="5">
        <v>22.87</v>
      </c>
      <c r="C51" s="5">
        <v>76.849999999999994</v>
      </c>
      <c r="D51" s="5">
        <v>102.26</v>
      </c>
      <c r="E51" s="5">
        <v>5.56</v>
      </c>
      <c r="F51" s="5">
        <v>16.670000000000002</v>
      </c>
      <c r="G51" s="5">
        <v>48</v>
      </c>
      <c r="H51" s="5">
        <v>48</v>
      </c>
      <c r="I51" s="5">
        <v>4</v>
      </c>
      <c r="J51" s="5">
        <v>4</v>
      </c>
      <c r="K51" s="5" t="s">
        <v>111</v>
      </c>
      <c r="L51" s="13" t="s">
        <v>124</v>
      </c>
    </row>
    <row r="52" spans="1:12" x14ac:dyDescent="0.25">
      <c r="A52" s="10" t="s">
        <v>1</v>
      </c>
      <c r="B52" s="11">
        <v>36.81</v>
      </c>
      <c r="C52" s="11">
        <v>33.24</v>
      </c>
      <c r="D52" s="11">
        <v>64.47</v>
      </c>
      <c r="E52" s="11">
        <v>0.62</v>
      </c>
      <c r="F52" s="11">
        <v>5.56</v>
      </c>
      <c r="G52" s="11">
        <v>72</v>
      </c>
      <c r="H52" s="11">
        <v>72</v>
      </c>
      <c r="I52" s="11">
        <v>4</v>
      </c>
      <c r="J52" s="11">
        <v>4</v>
      </c>
      <c r="K52" s="11">
        <v>50</v>
      </c>
      <c r="L52" s="12" t="s">
        <v>130</v>
      </c>
    </row>
    <row r="53" spans="1:12" x14ac:dyDescent="0.25">
      <c r="A53" s="4" t="s">
        <v>4</v>
      </c>
      <c r="B53" s="5">
        <v>-154.93</v>
      </c>
      <c r="C53" s="5">
        <v>-40.58</v>
      </c>
      <c r="D53" s="5">
        <v>63.36</v>
      </c>
      <c r="E53" s="5">
        <v>0.62</v>
      </c>
      <c r="F53" s="5">
        <v>5.56</v>
      </c>
      <c r="G53" s="5">
        <v>72</v>
      </c>
      <c r="H53" s="5">
        <v>72</v>
      </c>
      <c r="I53" s="5">
        <v>24</v>
      </c>
      <c r="J53" s="5">
        <v>24</v>
      </c>
      <c r="K53" s="5" t="s">
        <v>111</v>
      </c>
      <c r="L53" s="13" t="s">
        <v>130</v>
      </c>
    </row>
    <row r="54" spans="1:12" x14ac:dyDescent="0.25">
      <c r="A54" s="4" t="s">
        <v>7</v>
      </c>
      <c r="B54" s="5">
        <v>-52.43</v>
      </c>
      <c r="C54" s="5">
        <v>20.78</v>
      </c>
      <c r="D54" s="5">
        <v>66.989999999999995</v>
      </c>
      <c r="E54" s="5">
        <v>0.62</v>
      </c>
      <c r="F54" s="5">
        <v>1.85</v>
      </c>
      <c r="G54" s="5">
        <v>72</v>
      </c>
      <c r="H54" s="5">
        <v>72</v>
      </c>
      <c r="I54" s="5">
        <v>24</v>
      </c>
      <c r="J54" s="5">
        <v>24</v>
      </c>
      <c r="K54" s="5" t="s">
        <v>111</v>
      </c>
      <c r="L54" s="13" t="s">
        <v>130</v>
      </c>
    </row>
    <row r="55" spans="1:12" x14ac:dyDescent="0.25">
      <c r="A55" s="4" t="s">
        <v>9</v>
      </c>
      <c r="B55" s="5">
        <v>-95.82</v>
      </c>
      <c r="C55" s="5">
        <v>-1.82</v>
      </c>
      <c r="D55" s="5">
        <v>22.98</v>
      </c>
      <c r="E55" s="5">
        <v>1.85</v>
      </c>
      <c r="F55" s="5" t="s">
        <v>135</v>
      </c>
      <c r="G55" s="5" t="s">
        <v>135</v>
      </c>
      <c r="H55" s="5" t="s">
        <v>135</v>
      </c>
      <c r="I55" s="5" t="s">
        <v>135</v>
      </c>
      <c r="J55" s="5">
        <v>24</v>
      </c>
      <c r="K55" s="5" t="s">
        <v>111</v>
      </c>
      <c r="L55" s="13" t="s">
        <v>130</v>
      </c>
    </row>
    <row r="56" spans="1:12" x14ac:dyDescent="0.25">
      <c r="A56" s="4" t="s">
        <v>10</v>
      </c>
      <c r="B56" s="5">
        <v>74.209999999999994</v>
      </c>
      <c r="C56" s="5">
        <v>103.04</v>
      </c>
      <c r="D56" s="5">
        <v>85.13</v>
      </c>
      <c r="E56" s="5">
        <v>1.85</v>
      </c>
      <c r="F56" s="5">
        <v>5.56</v>
      </c>
      <c r="G56" s="5">
        <v>48</v>
      </c>
      <c r="H56" s="5">
        <v>24</v>
      </c>
      <c r="I56" s="5">
        <v>14</v>
      </c>
      <c r="J56" s="5">
        <v>4</v>
      </c>
      <c r="K56" s="5" t="s">
        <v>111</v>
      </c>
      <c r="L56" s="13" t="s">
        <v>130</v>
      </c>
    </row>
    <row r="57" spans="1:12" x14ac:dyDescent="0.25">
      <c r="A57" s="4" t="s">
        <v>11</v>
      </c>
      <c r="B57" s="5">
        <v>47.57</v>
      </c>
      <c r="C57" s="5">
        <v>78.08</v>
      </c>
      <c r="D57" s="5">
        <v>82.17</v>
      </c>
      <c r="E57" s="5">
        <v>1.85</v>
      </c>
      <c r="F57" s="5">
        <v>5.56</v>
      </c>
      <c r="G57" s="5">
        <v>48</v>
      </c>
      <c r="H57" s="5">
        <v>48</v>
      </c>
      <c r="I57" s="5">
        <v>4</v>
      </c>
      <c r="J57" s="5">
        <v>4</v>
      </c>
      <c r="K57" s="5" t="s">
        <v>111</v>
      </c>
      <c r="L57" s="13" t="s">
        <v>130</v>
      </c>
    </row>
    <row r="58" spans="1:12" x14ac:dyDescent="0.25">
      <c r="A58" s="4" t="s">
        <v>13</v>
      </c>
      <c r="B58" s="5">
        <v>-63.13</v>
      </c>
      <c r="C58" s="5">
        <v>41.48</v>
      </c>
      <c r="D58" s="5">
        <v>77.680000000000007</v>
      </c>
      <c r="E58" s="5">
        <v>1.85</v>
      </c>
      <c r="F58" s="5">
        <v>7.04</v>
      </c>
      <c r="G58" s="5">
        <v>72</v>
      </c>
      <c r="H58" s="5">
        <v>67.2</v>
      </c>
      <c r="I58" s="5">
        <v>24</v>
      </c>
      <c r="J58" s="5">
        <v>24</v>
      </c>
      <c r="K58" s="5" t="s">
        <v>111</v>
      </c>
      <c r="L58" s="13" t="s">
        <v>130</v>
      </c>
    </row>
    <row r="59" spans="1:12" x14ac:dyDescent="0.25">
      <c r="A59" s="4" t="s">
        <v>14</v>
      </c>
      <c r="B59" s="5">
        <v>26.57</v>
      </c>
      <c r="C59" s="5">
        <v>65.319999999999993</v>
      </c>
      <c r="D59" s="5">
        <v>85</v>
      </c>
      <c r="E59" s="5">
        <v>1.85</v>
      </c>
      <c r="F59" s="5">
        <v>5.56</v>
      </c>
      <c r="G59" s="5">
        <v>72</v>
      </c>
      <c r="H59" s="5">
        <v>48</v>
      </c>
      <c r="I59" s="5">
        <v>4</v>
      </c>
      <c r="J59" s="5">
        <v>4</v>
      </c>
      <c r="K59" s="5" t="s">
        <v>111</v>
      </c>
      <c r="L59" s="13" t="s">
        <v>130</v>
      </c>
    </row>
    <row r="60" spans="1:12" x14ac:dyDescent="0.25">
      <c r="A60" s="4" t="s">
        <v>15</v>
      </c>
      <c r="B60" s="5">
        <v>52.16</v>
      </c>
      <c r="C60" s="5">
        <v>46.95</v>
      </c>
      <c r="D60" s="5">
        <v>38.700000000000003</v>
      </c>
      <c r="E60" s="5">
        <v>5.56</v>
      </c>
      <c r="F60" s="5" t="s">
        <v>135</v>
      </c>
      <c r="G60" s="5">
        <v>24</v>
      </c>
      <c r="H60" s="5" t="s">
        <v>135</v>
      </c>
      <c r="I60" s="5">
        <v>4</v>
      </c>
      <c r="J60" s="5">
        <v>4</v>
      </c>
      <c r="K60" s="5" t="s">
        <v>111</v>
      </c>
      <c r="L60" s="13" t="s">
        <v>130</v>
      </c>
    </row>
    <row r="61" spans="1:12" x14ac:dyDescent="0.25">
      <c r="A61" s="4" t="s">
        <v>17</v>
      </c>
      <c r="B61" s="5">
        <v>-108.08</v>
      </c>
      <c r="C61" s="5">
        <v>-0.78</v>
      </c>
      <c r="D61" s="5">
        <v>73.63</v>
      </c>
      <c r="E61" s="5">
        <v>0.62</v>
      </c>
      <c r="F61" s="5">
        <v>1.85</v>
      </c>
      <c r="G61" s="5">
        <v>72</v>
      </c>
      <c r="H61" s="5">
        <v>72</v>
      </c>
      <c r="I61" s="5">
        <v>24</v>
      </c>
      <c r="J61" s="5">
        <v>24</v>
      </c>
      <c r="K61" s="5" t="s">
        <v>111</v>
      </c>
      <c r="L61" s="13" t="s">
        <v>130</v>
      </c>
    </row>
    <row r="62" spans="1:12" x14ac:dyDescent="0.25">
      <c r="A62" s="4" t="s">
        <v>19</v>
      </c>
      <c r="B62" s="5">
        <v>-214.63</v>
      </c>
      <c r="C62" s="5">
        <v>-667.69</v>
      </c>
      <c r="D62" s="5">
        <v>-988.39</v>
      </c>
      <c r="E62" s="5">
        <v>16.670000000000002</v>
      </c>
      <c r="F62" s="5" t="s">
        <v>135</v>
      </c>
      <c r="G62" s="5" t="s">
        <v>135</v>
      </c>
      <c r="H62" s="5" t="s">
        <v>135</v>
      </c>
      <c r="I62" s="5" t="s">
        <v>135</v>
      </c>
      <c r="J62" s="5">
        <v>72</v>
      </c>
      <c r="K62" s="5">
        <v>50</v>
      </c>
      <c r="L62" s="13" t="s">
        <v>130</v>
      </c>
    </row>
    <row r="63" spans="1:12" x14ac:dyDescent="0.25">
      <c r="A63" s="4" t="s">
        <v>21</v>
      </c>
      <c r="B63" s="5">
        <v>34.11</v>
      </c>
      <c r="C63" s="5">
        <v>65.81</v>
      </c>
      <c r="D63" s="5">
        <v>87.19</v>
      </c>
      <c r="E63" s="5">
        <v>0.62</v>
      </c>
      <c r="F63" s="5">
        <v>1.85</v>
      </c>
      <c r="G63" s="5">
        <v>48</v>
      </c>
      <c r="H63" s="5">
        <v>48</v>
      </c>
      <c r="I63" s="5">
        <v>4</v>
      </c>
      <c r="J63" s="5">
        <v>4</v>
      </c>
      <c r="K63" s="5">
        <v>5.5555555559999998</v>
      </c>
      <c r="L63" s="13" t="s">
        <v>130</v>
      </c>
    </row>
    <row r="64" spans="1:12" x14ac:dyDescent="0.25">
      <c r="A64" s="4" t="s">
        <v>23</v>
      </c>
      <c r="B64" s="5">
        <v>-114.92</v>
      </c>
      <c r="C64" s="5">
        <v>-675.67</v>
      </c>
      <c r="D64" s="5">
        <v>-796.23</v>
      </c>
      <c r="E64" s="5">
        <v>1.24</v>
      </c>
      <c r="F64" s="5">
        <v>16.670000000000002</v>
      </c>
      <c r="G64" s="5">
        <v>72</v>
      </c>
      <c r="H64" s="5" t="s">
        <v>135</v>
      </c>
      <c r="I64" s="5">
        <v>24</v>
      </c>
      <c r="J64" s="5">
        <v>41.33</v>
      </c>
      <c r="K64" s="5">
        <v>18.526139308333299</v>
      </c>
      <c r="L64" s="13" t="s">
        <v>130</v>
      </c>
    </row>
    <row r="65" spans="1:12" x14ac:dyDescent="0.25">
      <c r="A65" s="4" t="s">
        <v>24</v>
      </c>
      <c r="B65" s="5">
        <v>-16.53</v>
      </c>
      <c r="C65" s="5">
        <v>13.44</v>
      </c>
      <c r="D65" s="5">
        <v>33.630000000000003</v>
      </c>
      <c r="E65" s="5">
        <v>7.0000000000000007E-2</v>
      </c>
      <c r="F65" s="5" t="s">
        <v>135</v>
      </c>
      <c r="G65" s="5" t="s">
        <v>135</v>
      </c>
      <c r="H65" s="5" t="s">
        <v>135</v>
      </c>
      <c r="I65" s="5" t="s">
        <v>135</v>
      </c>
      <c r="J65" s="5">
        <v>4</v>
      </c>
      <c r="K65" s="5" t="s">
        <v>111</v>
      </c>
      <c r="L65" s="13" t="s">
        <v>130</v>
      </c>
    </row>
    <row r="66" spans="1:12" x14ac:dyDescent="0.25">
      <c r="A66" s="4" t="s">
        <v>25</v>
      </c>
      <c r="B66" s="5">
        <v>2.19</v>
      </c>
      <c r="C66" s="5">
        <v>1.89</v>
      </c>
      <c r="D66" s="5">
        <v>56.93</v>
      </c>
      <c r="E66" s="5">
        <v>1.85</v>
      </c>
      <c r="F66" s="5">
        <v>1.85</v>
      </c>
      <c r="G66" s="5">
        <v>72</v>
      </c>
      <c r="H66" s="5" t="s">
        <v>135</v>
      </c>
      <c r="I66" s="5">
        <v>24</v>
      </c>
      <c r="J66" s="5">
        <v>4</v>
      </c>
      <c r="K66" s="5" t="s">
        <v>111</v>
      </c>
      <c r="L66" s="13" t="s">
        <v>130</v>
      </c>
    </row>
    <row r="67" spans="1:12" x14ac:dyDescent="0.25">
      <c r="A67" s="4" t="s">
        <v>27</v>
      </c>
      <c r="B67" s="5">
        <v>9.3800000000000008</v>
      </c>
      <c r="C67" s="5">
        <v>15.73</v>
      </c>
      <c r="D67" s="5">
        <v>56.26</v>
      </c>
      <c r="E67" s="5">
        <v>0.21</v>
      </c>
      <c r="F67" s="5">
        <v>5.56</v>
      </c>
      <c r="G67" s="5">
        <v>72</v>
      </c>
      <c r="H67" s="5" t="s">
        <v>135</v>
      </c>
      <c r="I67" s="5">
        <v>4</v>
      </c>
      <c r="J67" s="5">
        <v>4</v>
      </c>
      <c r="K67" s="5" t="s">
        <v>111</v>
      </c>
      <c r="L67" s="13" t="s">
        <v>130</v>
      </c>
    </row>
    <row r="68" spans="1:12" x14ac:dyDescent="0.25">
      <c r="A68" s="4" t="s">
        <v>29</v>
      </c>
      <c r="B68" s="5">
        <v>-50.76</v>
      </c>
      <c r="C68" s="5">
        <v>-167.83</v>
      </c>
      <c r="D68" s="5">
        <v>53.65</v>
      </c>
      <c r="E68" s="5">
        <v>1.85</v>
      </c>
      <c r="F68" s="5">
        <v>16.670000000000002</v>
      </c>
      <c r="G68" s="5">
        <v>72</v>
      </c>
      <c r="H68" s="5" t="s">
        <v>135</v>
      </c>
      <c r="I68" s="5">
        <v>48</v>
      </c>
      <c r="J68" s="5">
        <v>48</v>
      </c>
      <c r="K68" s="5" t="s">
        <v>111</v>
      </c>
      <c r="L68" s="13" t="s">
        <v>130</v>
      </c>
    </row>
    <row r="69" spans="1:12" x14ac:dyDescent="0.25">
      <c r="A69" s="4" t="s">
        <v>30</v>
      </c>
      <c r="B69" s="5">
        <v>-27.38</v>
      </c>
      <c r="C69" s="5">
        <v>29.75</v>
      </c>
      <c r="D69" s="5">
        <v>55.37</v>
      </c>
      <c r="E69" s="5">
        <v>5.56</v>
      </c>
      <c r="F69" s="5">
        <v>5.56</v>
      </c>
      <c r="G69" s="5">
        <v>72</v>
      </c>
      <c r="H69" s="5">
        <v>72</v>
      </c>
      <c r="I69" s="5">
        <v>24</v>
      </c>
      <c r="J69" s="5">
        <v>24</v>
      </c>
      <c r="K69" s="5" t="s">
        <v>111</v>
      </c>
      <c r="L69" s="13" t="s">
        <v>130</v>
      </c>
    </row>
    <row r="70" spans="1:12" x14ac:dyDescent="0.25">
      <c r="A70" s="4" t="s">
        <v>31</v>
      </c>
      <c r="B70" s="5">
        <v>-143.56</v>
      </c>
      <c r="C70" s="5">
        <v>-20.079999999999998</v>
      </c>
      <c r="D70" s="5">
        <v>54.22</v>
      </c>
      <c r="E70" s="5">
        <v>0.62</v>
      </c>
      <c r="F70" s="5">
        <v>50</v>
      </c>
      <c r="G70" s="5">
        <v>72</v>
      </c>
      <c r="H70" s="5">
        <v>72</v>
      </c>
      <c r="I70" s="5">
        <v>24</v>
      </c>
      <c r="J70" s="5">
        <v>24</v>
      </c>
      <c r="K70" s="5" t="s">
        <v>111</v>
      </c>
      <c r="L70" s="13" t="s">
        <v>130</v>
      </c>
    </row>
    <row r="71" spans="1:12" x14ac:dyDescent="0.25">
      <c r="A71" s="4" t="s">
        <v>33</v>
      </c>
      <c r="B71" s="5">
        <v>-69.69</v>
      </c>
      <c r="C71" s="5">
        <v>10.96</v>
      </c>
      <c r="D71" s="5">
        <v>75.349999999999994</v>
      </c>
      <c r="E71" s="5">
        <v>1.85</v>
      </c>
      <c r="F71" s="5">
        <v>5.56</v>
      </c>
      <c r="G71" s="5">
        <v>72</v>
      </c>
      <c r="H71" s="5">
        <v>72</v>
      </c>
      <c r="I71" s="5">
        <v>24</v>
      </c>
      <c r="J71" s="5">
        <v>24</v>
      </c>
      <c r="K71" s="5" t="s">
        <v>111</v>
      </c>
      <c r="L71" s="13" t="s">
        <v>130</v>
      </c>
    </row>
    <row r="72" spans="1:12" x14ac:dyDescent="0.25">
      <c r="A72" s="4" t="s">
        <v>34</v>
      </c>
      <c r="B72" s="5">
        <v>-33.659999999999997</v>
      </c>
      <c r="C72" s="5">
        <v>-143.47</v>
      </c>
      <c r="D72" s="5">
        <v>-114.28</v>
      </c>
      <c r="E72" s="5">
        <v>16.670000000000002</v>
      </c>
      <c r="F72" s="5" t="s">
        <v>135</v>
      </c>
      <c r="G72" s="5" t="s">
        <v>135</v>
      </c>
      <c r="H72" s="5" t="s">
        <v>135</v>
      </c>
      <c r="I72" s="5" t="s">
        <v>135</v>
      </c>
      <c r="J72" s="5">
        <v>48</v>
      </c>
      <c r="K72" s="5" t="s">
        <v>111</v>
      </c>
      <c r="L72" s="13" t="s">
        <v>130</v>
      </c>
    </row>
    <row r="73" spans="1:12" x14ac:dyDescent="0.25">
      <c r="A73" s="4" t="s">
        <v>35</v>
      </c>
      <c r="B73" s="5">
        <v>-21.31</v>
      </c>
      <c r="C73" s="5">
        <v>17.64</v>
      </c>
      <c r="D73" s="5">
        <v>21.91</v>
      </c>
      <c r="E73" s="5">
        <v>0.62</v>
      </c>
      <c r="F73" s="5">
        <v>1.85</v>
      </c>
      <c r="G73" s="5">
        <v>72</v>
      </c>
      <c r="H73" s="5">
        <v>72</v>
      </c>
      <c r="I73" s="5">
        <v>4</v>
      </c>
      <c r="J73" s="5">
        <v>24</v>
      </c>
      <c r="K73" s="5" t="s">
        <v>111</v>
      </c>
      <c r="L73" s="13" t="s">
        <v>130</v>
      </c>
    </row>
    <row r="74" spans="1:12" x14ac:dyDescent="0.25">
      <c r="A74" s="4" t="s">
        <v>37</v>
      </c>
      <c r="B74" s="5">
        <v>-55.83</v>
      </c>
      <c r="C74" s="5">
        <v>-85.76</v>
      </c>
      <c r="D74" s="5">
        <v>-269.58999999999997</v>
      </c>
      <c r="E74" s="5">
        <v>9.26</v>
      </c>
      <c r="F74" s="5">
        <v>5.56</v>
      </c>
      <c r="G74" s="5">
        <v>48</v>
      </c>
      <c r="H74" s="5" t="s">
        <v>135</v>
      </c>
      <c r="I74" s="5">
        <v>24</v>
      </c>
      <c r="J74" s="5">
        <v>38</v>
      </c>
      <c r="K74" s="5" t="s">
        <v>111</v>
      </c>
      <c r="L74" s="13" t="s">
        <v>130</v>
      </c>
    </row>
    <row r="75" spans="1:12" x14ac:dyDescent="0.25">
      <c r="A75" s="4" t="s">
        <v>38</v>
      </c>
      <c r="B75" s="5">
        <v>59.88</v>
      </c>
      <c r="C75" s="5">
        <v>81.14</v>
      </c>
      <c r="D75" s="5">
        <v>89.32</v>
      </c>
      <c r="E75" s="5">
        <v>0.62</v>
      </c>
      <c r="F75" s="5">
        <v>1.85</v>
      </c>
      <c r="G75" s="5">
        <v>48</v>
      </c>
      <c r="H75" s="5">
        <v>24</v>
      </c>
      <c r="I75" s="5">
        <v>4</v>
      </c>
      <c r="J75" s="5">
        <v>4</v>
      </c>
      <c r="K75" s="5" t="s">
        <v>111</v>
      </c>
      <c r="L75" s="13" t="s">
        <v>130</v>
      </c>
    </row>
    <row r="76" spans="1:12" x14ac:dyDescent="0.25">
      <c r="A76" s="4" t="s">
        <v>39</v>
      </c>
      <c r="B76" s="5">
        <v>-149.16</v>
      </c>
      <c r="C76" s="5">
        <v>-418.95</v>
      </c>
      <c r="D76" s="5">
        <v>-403.99</v>
      </c>
      <c r="E76" s="5">
        <v>16.670000000000002</v>
      </c>
      <c r="F76" s="5" t="s">
        <v>135</v>
      </c>
      <c r="G76" s="5" t="s">
        <v>135</v>
      </c>
      <c r="H76" s="5" t="s">
        <v>135</v>
      </c>
      <c r="I76" s="5" t="s">
        <v>135</v>
      </c>
      <c r="J76" s="5">
        <v>48</v>
      </c>
      <c r="K76" s="5" t="s">
        <v>111</v>
      </c>
      <c r="L76" s="13" t="s">
        <v>130</v>
      </c>
    </row>
    <row r="77" spans="1:12" x14ac:dyDescent="0.25">
      <c r="A77" s="4" t="s">
        <v>42</v>
      </c>
      <c r="B77" s="5">
        <v>26.95</v>
      </c>
      <c r="C77" s="5">
        <v>43.14</v>
      </c>
      <c r="D77" s="5">
        <v>49.48</v>
      </c>
      <c r="E77" s="5">
        <v>0.21</v>
      </c>
      <c r="F77" s="5" t="s">
        <v>135</v>
      </c>
      <c r="G77" s="5" t="s">
        <v>135</v>
      </c>
      <c r="H77" s="5" t="s">
        <v>135</v>
      </c>
      <c r="I77" s="5" t="s">
        <v>135</v>
      </c>
      <c r="J77" s="5">
        <v>4</v>
      </c>
      <c r="K77" s="5" t="s">
        <v>111</v>
      </c>
      <c r="L77" s="13" t="s">
        <v>130</v>
      </c>
    </row>
    <row r="78" spans="1:12" x14ac:dyDescent="0.25">
      <c r="A78" s="4" t="s">
        <v>43</v>
      </c>
      <c r="B78" s="5">
        <v>1.04</v>
      </c>
      <c r="C78" s="5">
        <v>27.04</v>
      </c>
      <c r="D78" s="5">
        <v>21.59</v>
      </c>
      <c r="E78" s="5">
        <v>0.62</v>
      </c>
      <c r="F78" s="5" t="s">
        <v>135</v>
      </c>
      <c r="G78" s="5" t="s">
        <v>135</v>
      </c>
      <c r="H78" s="5" t="s">
        <v>135</v>
      </c>
      <c r="I78" s="5" t="s">
        <v>135</v>
      </c>
      <c r="J78" s="5">
        <v>4</v>
      </c>
      <c r="K78" s="5" t="s">
        <v>111</v>
      </c>
      <c r="L78" s="13" t="s">
        <v>130</v>
      </c>
    </row>
    <row r="79" spans="1:12" x14ac:dyDescent="0.25">
      <c r="A79" s="4" t="s">
        <v>45</v>
      </c>
      <c r="B79" s="5">
        <v>64.69</v>
      </c>
      <c r="C79" s="5">
        <v>80.13</v>
      </c>
      <c r="D79" s="5">
        <v>94.13</v>
      </c>
      <c r="E79" s="5">
        <v>0.62</v>
      </c>
      <c r="F79" s="5">
        <v>1.85</v>
      </c>
      <c r="G79" s="5">
        <v>72</v>
      </c>
      <c r="H79" s="5">
        <v>24</v>
      </c>
      <c r="I79" s="5">
        <v>4</v>
      </c>
      <c r="J79" s="5">
        <v>4</v>
      </c>
      <c r="K79" s="5" t="s">
        <v>111</v>
      </c>
      <c r="L79" s="13" t="s">
        <v>130</v>
      </c>
    </row>
    <row r="80" spans="1:12" x14ac:dyDescent="0.25">
      <c r="A80" s="4" t="s">
        <v>46</v>
      </c>
      <c r="B80" s="5">
        <v>20.36</v>
      </c>
      <c r="C80" s="5">
        <v>59.08</v>
      </c>
      <c r="D80" s="5">
        <v>83.58</v>
      </c>
      <c r="E80" s="5">
        <v>16.670000000000002</v>
      </c>
      <c r="F80" s="5">
        <v>50</v>
      </c>
      <c r="G80" s="5">
        <v>48</v>
      </c>
      <c r="H80" s="5">
        <v>48</v>
      </c>
      <c r="I80" s="5">
        <v>4</v>
      </c>
      <c r="J80" s="5">
        <v>4</v>
      </c>
      <c r="K80" s="5" t="s">
        <v>111</v>
      </c>
      <c r="L80" s="13" t="s">
        <v>130</v>
      </c>
    </row>
    <row r="81" spans="1:12" x14ac:dyDescent="0.25">
      <c r="A81" s="4" t="s">
        <v>47</v>
      </c>
      <c r="B81" s="5">
        <v>-207.8</v>
      </c>
      <c r="C81" s="5">
        <v>-855.25</v>
      </c>
      <c r="D81" s="5">
        <v>-1487.77</v>
      </c>
      <c r="E81" s="5">
        <v>0.21</v>
      </c>
      <c r="F81" s="5" t="s">
        <v>135</v>
      </c>
      <c r="G81" s="5" t="s">
        <v>135</v>
      </c>
      <c r="H81" s="5" t="s">
        <v>135</v>
      </c>
      <c r="I81" s="5" t="s">
        <v>135</v>
      </c>
      <c r="J81" s="5">
        <v>72</v>
      </c>
      <c r="K81" s="5">
        <v>0.617283951</v>
      </c>
      <c r="L81" s="13" t="s">
        <v>130</v>
      </c>
    </row>
    <row r="82" spans="1:12" x14ac:dyDescent="0.25">
      <c r="A82" s="4" t="s">
        <v>48</v>
      </c>
      <c r="B82" s="5">
        <v>-235.51</v>
      </c>
      <c r="C82" s="5">
        <v>-846.19</v>
      </c>
      <c r="D82" s="5">
        <v>-1441.39</v>
      </c>
      <c r="E82" s="5">
        <v>0.62</v>
      </c>
      <c r="F82" s="5" t="s">
        <v>135</v>
      </c>
      <c r="G82" s="5" t="s">
        <v>135</v>
      </c>
      <c r="H82" s="5" t="s">
        <v>135</v>
      </c>
      <c r="I82" s="5" t="s">
        <v>135</v>
      </c>
      <c r="J82" s="5">
        <v>72</v>
      </c>
      <c r="K82" s="5">
        <v>1.851851852</v>
      </c>
      <c r="L82" s="13" t="s">
        <v>130</v>
      </c>
    </row>
    <row r="83" spans="1:12" x14ac:dyDescent="0.25">
      <c r="A83" s="4" t="s">
        <v>49</v>
      </c>
      <c r="B83" s="5">
        <v>53.17</v>
      </c>
      <c r="C83" s="5">
        <v>83.4</v>
      </c>
      <c r="D83" s="5">
        <v>72.59</v>
      </c>
      <c r="E83" s="5">
        <v>0.21</v>
      </c>
      <c r="F83" s="5">
        <v>0.62</v>
      </c>
      <c r="G83" s="5">
        <v>48</v>
      </c>
      <c r="H83" s="5">
        <v>24</v>
      </c>
      <c r="I83" s="5">
        <v>4</v>
      </c>
      <c r="J83" s="5">
        <v>4</v>
      </c>
      <c r="K83" s="5" t="s">
        <v>111</v>
      </c>
      <c r="L83" s="13" t="s">
        <v>130</v>
      </c>
    </row>
    <row r="84" spans="1:12" x14ac:dyDescent="0.25">
      <c r="A84" s="4" t="s">
        <v>51</v>
      </c>
      <c r="B84" s="5">
        <v>-74.400000000000006</v>
      </c>
      <c r="C84" s="5">
        <v>-82.69</v>
      </c>
      <c r="D84" s="5">
        <v>13.11</v>
      </c>
      <c r="E84" s="5">
        <v>0.21</v>
      </c>
      <c r="F84" s="5" t="s">
        <v>135</v>
      </c>
      <c r="G84" s="5" t="s">
        <v>135</v>
      </c>
      <c r="H84" s="5" t="s">
        <v>135</v>
      </c>
      <c r="I84" s="5" t="s">
        <v>135</v>
      </c>
      <c r="J84" s="5">
        <v>24</v>
      </c>
      <c r="K84" s="5" t="s">
        <v>111</v>
      </c>
      <c r="L84" s="13" t="s">
        <v>130</v>
      </c>
    </row>
    <row r="85" spans="1:12" x14ac:dyDescent="0.25">
      <c r="A85" s="4" t="s">
        <v>54</v>
      </c>
      <c r="B85" s="5">
        <v>2.83</v>
      </c>
      <c r="C85" s="5">
        <v>-7.54</v>
      </c>
      <c r="D85" s="5">
        <v>-52.71</v>
      </c>
      <c r="E85" s="5">
        <v>5.56</v>
      </c>
      <c r="F85" s="5" t="s">
        <v>135</v>
      </c>
      <c r="G85" s="5" t="s">
        <v>135</v>
      </c>
      <c r="H85" s="5" t="s">
        <v>135</v>
      </c>
      <c r="I85" s="5" t="s">
        <v>135</v>
      </c>
      <c r="J85" s="5">
        <v>24</v>
      </c>
      <c r="K85" s="5" t="s">
        <v>111</v>
      </c>
      <c r="L85" s="13" t="s">
        <v>130</v>
      </c>
    </row>
    <row r="86" spans="1:12" x14ac:dyDescent="0.25">
      <c r="A86" s="4" t="s">
        <v>55</v>
      </c>
      <c r="B86" s="5">
        <v>53.58</v>
      </c>
      <c r="C86" s="5">
        <v>70.430000000000007</v>
      </c>
      <c r="D86" s="5">
        <v>85.46</v>
      </c>
      <c r="E86" s="5">
        <v>1.85</v>
      </c>
      <c r="F86" s="5">
        <v>27.78</v>
      </c>
      <c r="G86" s="5">
        <v>48</v>
      </c>
      <c r="H86" s="5">
        <v>24</v>
      </c>
      <c r="I86" s="5">
        <v>4</v>
      </c>
      <c r="J86" s="5">
        <v>4</v>
      </c>
      <c r="K86" s="5" t="s">
        <v>111</v>
      </c>
      <c r="L86" s="13" t="s">
        <v>130</v>
      </c>
    </row>
    <row r="87" spans="1:12" x14ac:dyDescent="0.25">
      <c r="A87" s="4" t="s">
        <v>58</v>
      </c>
      <c r="B87" s="5">
        <v>28.31</v>
      </c>
      <c r="C87" s="5">
        <v>60.23</v>
      </c>
      <c r="D87" s="5">
        <v>68.14</v>
      </c>
      <c r="E87" s="5">
        <v>1.85</v>
      </c>
      <c r="F87" s="5">
        <v>5.56</v>
      </c>
      <c r="G87" s="5">
        <v>72</v>
      </c>
      <c r="H87" s="5">
        <v>48</v>
      </c>
      <c r="I87" s="5">
        <v>24</v>
      </c>
      <c r="J87" s="5">
        <v>4</v>
      </c>
      <c r="K87" s="5">
        <v>50</v>
      </c>
      <c r="L87" s="13" t="s">
        <v>130</v>
      </c>
    </row>
    <row r="88" spans="1:12" x14ac:dyDescent="0.25">
      <c r="A88" s="4" t="s">
        <v>59</v>
      </c>
      <c r="B88" s="5">
        <v>-78.06</v>
      </c>
      <c r="C88" s="5">
        <v>40.25</v>
      </c>
      <c r="D88" s="5">
        <v>62.61</v>
      </c>
      <c r="E88" s="5">
        <v>1.23</v>
      </c>
      <c r="F88" s="5">
        <v>5.56</v>
      </c>
      <c r="G88" s="5">
        <v>72</v>
      </c>
      <c r="H88" s="5">
        <v>72</v>
      </c>
      <c r="I88" s="5">
        <v>24</v>
      </c>
      <c r="J88" s="5">
        <v>36</v>
      </c>
      <c r="K88" s="5" t="s">
        <v>111</v>
      </c>
      <c r="L88" s="13" t="s">
        <v>130</v>
      </c>
    </row>
    <row r="89" spans="1:12" x14ac:dyDescent="0.25">
      <c r="A89" s="4" t="s">
        <v>60</v>
      </c>
      <c r="B89" s="5">
        <v>-229.16</v>
      </c>
      <c r="C89" s="5">
        <v>-76.09</v>
      </c>
      <c r="D89" s="5">
        <v>-0.2</v>
      </c>
      <c r="E89" s="5">
        <v>0.62</v>
      </c>
      <c r="F89" s="5" t="s">
        <v>135</v>
      </c>
      <c r="G89" s="5" t="s">
        <v>135</v>
      </c>
      <c r="H89" s="5" t="s">
        <v>135</v>
      </c>
      <c r="I89" s="5" t="s">
        <v>135</v>
      </c>
      <c r="J89" s="5">
        <v>24</v>
      </c>
      <c r="K89" s="5">
        <v>16.666666670000001</v>
      </c>
      <c r="L89" s="13" t="s">
        <v>130</v>
      </c>
    </row>
    <row r="90" spans="1:12" x14ac:dyDescent="0.25">
      <c r="A90" s="4" t="s">
        <v>61</v>
      </c>
      <c r="B90" s="5">
        <v>-22.48</v>
      </c>
      <c r="C90" s="5">
        <v>-3.38</v>
      </c>
      <c r="D90" s="5">
        <v>36.71</v>
      </c>
      <c r="E90" s="5">
        <v>0.21</v>
      </c>
      <c r="F90" s="5" t="s">
        <v>135</v>
      </c>
      <c r="G90" s="5" t="s">
        <v>135</v>
      </c>
      <c r="H90" s="5" t="s">
        <v>135</v>
      </c>
      <c r="I90" s="5" t="s">
        <v>135</v>
      </c>
      <c r="J90" s="5">
        <v>24</v>
      </c>
      <c r="K90" s="5" t="s">
        <v>111</v>
      </c>
      <c r="L90" s="13" t="s">
        <v>130</v>
      </c>
    </row>
    <row r="91" spans="1:12" x14ac:dyDescent="0.25">
      <c r="A91" s="4" t="s">
        <v>62</v>
      </c>
      <c r="B91" s="5">
        <v>-241.61</v>
      </c>
      <c r="C91" s="5">
        <v>-106.51</v>
      </c>
      <c r="D91" s="5">
        <v>38.78</v>
      </c>
      <c r="E91" s="5">
        <v>1.85</v>
      </c>
      <c r="F91" s="5" t="s">
        <v>135</v>
      </c>
      <c r="G91" s="5" t="s">
        <v>135</v>
      </c>
      <c r="H91" s="5" t="s">
        <v>135</v>
      </c>
      <c r="I91" s="5" t="s">
        <v>135</v>
      </c>
      <c r="J91" s="5">
        <v>24</v>
      </c>
      <c r="K91" s="5" t="s">
        <v>111</v>
      </c>
      <c r="L91" s="13" t="s">
        <v>130</v>
      </c>
    </row>
    <row r="92" spans="1:12" x14ac:dyDescent="0.25">
      <c r="A92" s="4" t="s">
        <v>63</v>
      </c>
      <c r="B92" s="5">
        <v>-27.64</v>
      </c>
      <c r="C92" s="5">
        <v>-15.93</v>
      </c>
      <c r="D92" s="5">
        <v>-18.86</v>
      </c>
      <c r="E92" s="5">
        <v>0.62</v>
      </c>
      <c r="F92" s="5" t="s">
        <v>135</v>
      </c>
      <c r="G92" s="5" t="s">
        <v>135</v>
      </c>
      <c r="H92" s="5" t="s">
        <v>135</v>
      </c>
      <c r="I92" s="5" t="s">
        <v>135</v>
      </c>
      <c r="J92" s="5">
        <v>24</v>
      </c>
      <c r="K92" s="5" t="s">
        <v>111</v>
      </c>
      <c r="L92" s="13" t="s">
        <v>130</v>
      </c>
    </row>
    <row r="93" spans="1:12" x14ac:dyDescent="0.25">
      <c r="A93" s="4" t="s">
        <v>64</v>
      </c>
      <c r="B93" s="5">
        <v>-140.53</v>
      </c>
      <c r="C93" s="5">
        <v>14.57</v>
      </c>
      <c r="D93" s="5">
        <v>58.96</v>
      </c>
      <c r="E93" s="5">
        <v>8.64</v>
      </c>
      <c r="F93" s="5">
        <v>1.85</v>
      </c>
      <c r="G93" s="5">
        <v>72</v>
      </c>
      <c r="H93" s="5" t="s">
        <v>135</v>
      </c>
      <c r="I93" s="5">
        <v>24</v>
      </c>
      <c r="J93" s="5">
        <v>24</v>
      </c>
      <c r="K93" s="5" t="s">
        <v>111</v>
      </c>
      <c r="L93" s="13" t="s">
        <v>130</v>
      </c>
    </row>
    <row r="94" spans="1:12" x14ac:dyDescent="0.25">
      <c r="A94" s="4" t="s">
        <v>65</v>
      </c>
      <c r="B94" s="5">
        <v>-7.95</v>
      </c>
      <c r="C94" s="5">
        <v>-1.62</v>
      </c>
      <c r="D94" s="5">
        <v>23.21</v>
      </c>
      <c r="E94" s="5">
        <v>7.0000000000000007E-2</v>
      </c>
      <c r="F94" s="5" t="s">
        <v>135</v>
      </c>
      <c r="G94" s="5" t="s">
        <v>135</v>
      </c>
      <c r="H94" s="5" t="s">
        <v>135</v>
      </c>
      <c r="I94" s="5" t="s">
        <v>135</v>
      </c>
      <c r="J94" s="5">
        <v>24</v>
      </c>
      <c r="K94" s="5">
        <v>16.666666670000001</v>
      </c>
      <c r="L94" s="13" t="s">
        <v>130</v>
      </c>
    </row>
    <row r="95" spans="1:12" x14ac:dyDescent="0.25">
      <c r="A95" s="4" t="s">
        <v>69</v>
      </c>
      <c r="B95" s="5">
        <v>16.899999999999999</v>
      </c>
      <c r="C95" s="5">
        <v>39.28</v>
      </c>
      <c r="D95" s="5">
        <v>41.81</v>
      </c>
      <c r="E95" s="5">
        <v>1.23</v>
      </c>
      <c r="F95" s="5">
        <v>1.85</v>
      </c>
      <c r="G95" s="5">
        <v>72</v>
      </c>
      <c r="H95" s="5" t="s">
        <v>135</v>
      </c>
      <c r="I95" s="5">
        <v>4</v>
      </c>
      <c r="J95" s="5">
        <v>36</v>
      </c>
      <c r="K95" s="5" t="s">
        <v>111</v>
      </c>
      <c r="L95" s="13" t="s">
        <v>130</v>
      </c>
    </row>
    <row r="96" spans="1:12" x14ac:dyDescent="0.25">
      <c r="A96" s="4" t="s">
        <v>71</v>
      </c>
      <c r="B96" s="5">
        <v>-30.4</v>
      </c>
      <c r="C96" s="5">
        <v>4.32</v>
      </c>
      <c r="D96" s="5">
        <v>10.43</v>
      </c>
      <c r="E96" s="5">
        <v>0.34</v>
      </c>
      <c r="F96" s="5" t="s">
        <v>135</v>
      </c>
      <c r="G96" s="5" t="s">
        <v>135</v>
      </c>
      <c r="H96" s="5" t="s">
        <v>135</v>
      </c>
      <c r="I96" s="5" t="s">
        <v>135</v>
      </c>
      <c r="J96" s="5">
        <v>14</v>
      </c>
      <c r="K96" s="5" t="s">
        <v>111</v>
      </c>
      <c r="L96" s="13" t="s">
        <v>130</v>
      </c>
    </row>
    <row r="97" spans="1:12" x14ac:dyDescent="0.25">
      <c r="A97" s="4" t="s">
        <v>73</v>
      </c>
      <c r="B97" s="5">
        <v>-31.93</v>
      </c>
      <c r="C97" s="5">
        <v>48.38</v>
      </c>
      <c r="D97" s="5">
        <v>79.98</v>
      </c>
      <c r="E97" s="5">
        <v>1.23</v>
      </c>
      <c r="F97" s="5">
        <v>1.85</v>
      </c>
      <c r="G97" s="5">
        <v>72</v>
      </c>
      <c r="H97" s="5">
        <v>60</v>
      </c>
      <c r="I97" s="5">
        <v>24</v>
      </c>
      <c r="J97" s="5">
        <v>24</v>
      </c>
      <c r="K97" s="5" t="s">
        <v>111</v>
      </c>
      <c r="L97" s="13" t="s">
        <v>130</v>
      </c>
    </row>
    <row r="98" spans="1:12" x14ac:dyDescent="0.25">
      <c r="A98" s="4" t="s">
        <v>76</v>
      </c>
      <c r="B98" s="5">
        <v>63.06</v>
      </c>
      <c r="C98" s="5">
        <v>81.96</v>
      </c>
      <c r="D98" s="5">
        <v>79.27</v>
      </c>
      <c r="E98" s="5">
        <v>1.03</v>
      </c>
      <c r="F98" s="5">
        <v>16.670000000000002</v>
      </c>
      <c r="G98" s="5">
        <v>60</v>
      </c>
      <c r="H98" s="5">
        <v>48</v>
      </c>
      <c r="I98" s="5">
        <v>14</v>
      </c>
      <c r="J98" s="5">
        <v>4</v>
      </c>
      <c r="K98" s="5" t="s">
        <v>111</v>
      </c>
      <c r="L98" s="13" t="s">
        <v>130</v>
      </c>
    </row>
    <row r="99" spans="1:12" x14ac:dyDescent="0.25">
      <c r="A99" s="4" t="s">
        <v>82</v>
      </c>
      <c r="B99" s="5">
        <v>-13.88</v>
      </c>
      <c r="C99" s="5">
        <v>26.75</v>
      </c>
      <c r="D99" s="5">
        <v>1.79</v>
      </c>
      <c r="E99" s="5">
        <v>0.21</v>
      </c>
      <c r="F99" s="5" t="s">
        <v>135</v>
      </c>
      <c r="G99" s="5" t="s">
        <v>135</v>
      </c>
      <c r="H99" s="5" t="s">
        <v>135</v>
      </c>
      <c r="I99" s="5" t="s">
        <v>135</v>
      </c>
      <c r="J99" s="5">
        <v>24</v>
      </c>
      <c r="K99" s="5">
        <v>50</v>
      </c>
      <c r="L99" s="13" t="s">
        <v>130</v>
      </c>
    </row>
    <row r="100" spans="1:12" x14ac:dyDescent="0.25">
      <c r="A100" s="4" t="s">
        <v>83</v>
      </c>
      <c r="B100" s="5">
        <v>37.54</v>
      </c>
      <c r="C100" s="5">
        <v>50.83</v>
      </c>
      <c r="D100" s="5">
        <v>51.88</v>
      </c>
      <c r="E100" s="17">
        <v>0.01</v>
      </c>
      <c r="F100" s="5">
        <v>50</v>
      </c>
      <c r="G100" s="5">
        <v>48</v>
      </c>
      <c r="H100" s="5">
        <v>48</v>
      </c>
      <c r="I100" s="5">
        <v>4</v>
      </c>
      <c r="J100" s="5">
        <v>4</v>
      </c>
      <c r="K100" s="5" t="s">
        <v>111</v>
      </c>
      <c r="L100" s="13" t="s">
        <v>130</v>
      </c>
    </row>
    <row r="101" spans="1:12" x14ac:dyDescent="0.25">
      <c r="A101" s="4" t="s">
        <v>84</v>
      </c>
      <c r="B101" s="5">
        <v>32.450000000000003</v>
      </c>
      <c r="C101" s="5">
        <v>71.099999999999994</v>
      </c>
      <c r="D101" s="5">
        <v>67.58</v>
      </c>
      <c r="E101" s="5">
        <v>1.85</v>
      </c>
      <c r="F101" s="5">
        <v>50</v>
      </c>
      <c r="G101" s="5">
        <v>48</v>
      </c>
      <c r="H101" s="5">
        <v>48</v>
      </c>
      <c r="I101" s="5">
        <v>4</v>
      </c>
      <c r="J101" s="5">
        <v>4</v>
      </c>
      <c r="K101" s="5" t="s">
        <v>111</v>
      </c>
      <c r="L101" s="13" t="s">
        <v>130</v>
      </c>
    </row>
    <row r="102" spans="1:12" x14ac:dyDescent="0.25">
      <c r="A102" s="4" t="s">
        <v>85</v>
      </c>
      <c r="B102" s="5">
        <v>33.979999999999997</v>
      </c>
      <c r="C102" s="5">
        <v>58.45</v>
      </c>
      <c r="D102" s="5">
        <v>70.48</v>
      </c>
      <c r="E102" s="5">
        <v>0.41</v>
      </c>
      <c r="F102" s="5">
        <v>5.56</v>
      </c>
      <c r="G102" s="5">
        <v>60</v>
      </c>
      <c r="H102" s="5">
        <v>60</v>
      </c>
      <c r="I102" s="5">
        <v>4</v>
      </c>
      <c r="J102" s="5">
        <v>4</v>
      </c>
      <c r="K102" s="5" t="s">
        <v>111</v>
      </c>
      <c r="L102" s="13" t="s">
        <v>130</v>
      </c>
    </row>
    <row r="103" spans="1:12" x14ac:dyDescent="0.25">
      <c r="A103" s="4" t="s">
        <v>90</v>
      </c>
      <c r="B103" s="5">
        <v>-40.32</v>
      </c>
      <c r="C103" s="5">
        <v>29.11</v>
      </c>
      <c r="D103" s="5">
        <v>87.95</v>
      </c>
      <c r="E103" s="5">
        <v>1.85</v>
      </c>
      <c r="F103" s="5">
        <v>5.56</v>
      </c>
      <c r="G103" s="5">
        <v>72</v>
      </c>
      <c r="H103" s="5">
        <v>72</v>
      </c>
      <c r="I103" s="5">
        <v>24</v>
      </c>
      <c r="J103" s="5">
        <v>24</v>
      </c>
      <c r="K103" s="5" t="s">
        <v>111</v>
      </c>
      <c r="L103" s="13" t="s">
        <v>130</v>
      </c>
    </row>
    <row r="104" spans="1:12" x14ac:dyDescent="0.25">
      <c r="A104" s="4" t="s">
        <v>91</v>
      </c>
      <c r="B104" s="5">
        <v>-107.48</v>
      </c>
      <c r="C104" s="5">
        <v>-30.65</v>
      </c>
      <c r="D104" s="5">
        <v>30.92</v>
      </c>
      <c r="E104" s="5">
        <v>1.85</v>
      </c>
      <c r="F104" s="5" t="s">
        <v>135</v>
      </c>
      <c r="G104" s="5" t="s">
        <v>135</v>
      </c>
      <c r="H104" s="5" t="s">
        <v>135</v>
      </c>
      <c r="I104" s="5" t="s">
        <v>135</v>
      </c>
      <c r="J104" s="5">
        <v>24</v>
      </c>
      <c r="K104" s="5" t="s">
        <v>111</v>
      </c>
      <c r="L104" s="13" t="s">
        <v>130</v>
      </c>
    </row>
    <row r="105" spans="1:12" x14ac:dyDescent="0.25">
      <c r="A105" s="4" t="s">
        <v>94</v>
      </c>
      <c r="B105" s="5">
        <v>-13.66</v>
      </c>
      <c r="C105" s="5">
        <v>17.579999999999998</v>
      </c>
      <c r="D105" s="5">
        <v>36.75</v>
      </c>
      <c r="E105" s="5">
        <v>0.62</v>
      </c>
      <c r="F105" s="5" t="s">
        <v>135</v>
      </c>
      <c r="G105" s="5" t="s">
        <v>135</v>
      </c>
      <c r="H105" s="5" t="s">
        <v>135</v>
      </c>
      <c r="I105" s="5" t="s">
        <v>135</v>
      </c>
      <c r="J105" s="5">
        <v>24</v>
      </c>
      <c r="K105" s="5" t="s">
        <v>111</v>
      </c>
      <c r="L105" s="13" t="s">
        <v>130</v>
      </c>
    </row>
    <row r="106" spans="1:12" x14ac:dyDescent="0.25">
      <c r="A106" s="4" t="s">
        <v>95</v>
      </c>
      <c r="B106" s="5">
        <v>31.04</v>
      </c>
      <c r="C106" s="5">
        <v>40.43</v>
      </c>
      <c r="D106" s="5">
        <v>76.53</v>
      </c>
      <c r="E106" s="5">
        <v>5.56</v>
      </c>
      <c r="F106" s="5">
        <v>16.670000000000002</v>
      </c>
      <c r="G106" s="5">
        <v>72</v>
      </c>
      <c r="H106" s="5">
        <v>72</v>
      </c>
      <c r="I106" s="5">
        <v>24</v>
      </c>
      <c r="J106" s="5">
        <v>4</v>
      </c>
      <c r="K106" s="5" t="s">
        <v>111</v>
      </c>
      <c r="L106" s="13" t="s">
        <v>130</v>
      </c>
    </row>
    <row r="107" spans="1:12" x14ac:dyDescent="0.25">
      <c r="A107" s="4" t="s">
        <v>96</v>
      </c>
      <c r="B107" s="5">
        <v>-35.090000000000003</v>
      </c>
      <c r="C107" s="5">
        <v>33.229999999999997</v>
      </c>
      <c r="D107" s="5">
        <v>65.12</v>
      </c>
      <c r="E107" s="5">
        <v>0.62</v>
      </c>
      <c r="F107" s="5">
        <v>1.85</v>
      </c>
      <c r="G107" s="5">
        <v>72</v>
      </c>
      <c r="H107" s="5">
        <v>72</v>
      </c>
      <c r="I107" s="5">
        <v>24</v>
      </c>
      <c r="J107" s="5">
        <v>24</v>
      </c>
      <c r="K107" s="5" t="s">
        <v>111</v>
      </c>
      <c r="L107" s="13" t="s">
        <v>130</v>
      </c>
    </row>
    <row r="108" spans="1:12" x14ac:dyDescent="0.25">
      <c r="A108" s="4" t="s">
        <v>99</v>
      </c>
      <c r="B108" s="5">
        <v>29.01</v>
      </c>
      <c r="C108" s="5">
        <v>56.93</v>
      </c>
      <c r="D108" s="5">
        <v>75.819999999999993</v>
      </c>
      <c r="E108" s="5">
        <v>0.62</v>
      </c>
      <c r="F108" s="5">
        <v>1.85</v>
      </c>
      <c r="G108" s="5">
        <v>72</v>
      </c>
      <c r="H108" s="5">
        <v>48</v>
      </c>
      <c r="I108" s="5">
        <v>24</v>
      </c>
      <c r="J108" s="5">
        <v>4</v>
      </c>
      <c r="K108" s="5" t="s">
        <v>111</v>
      </c>
      <c r="L108" s="13" t="s">
        <v>130</v>
      </c>
    </row>
    <row r="109" spans="1:12" x14ac:dyDescent="0.25">
      <c r="A109" s="4" t="s">
        <v>100</v>
      </c>
      <c r="B109" s="5">
        <v>4.1399999999999997</v>
      </c>
      <c r="C109" s="5">
        <v>11.81</v>
      </c>
      <c r="D109" s="5">
        <v>-0.71</v>
      </c>
      <c r="E109" s="5">
        <v>5.56</v>
      </c>
      <c r="F109" s="5" t="s">
        <v>135</v>
      </c>
      <c r="G109" s="5" t="s">
        <v>135</v>
      </c>
      <c r="H109" s="5" t="s">
        <v>135</v>
      </c>
      <c r="I109" s="5" t="s">
        <v>135</v>
      </c>
      <c r="J109" s="5">
        <v>24</v>
      </c>
      <c r="K109" s="5" t="s">
        <v>111</v>
      </c>
      <c r="L109" s="13" t="s">
        <v>130</v>
      </c>
    </row>
    <row r="110" spans="1:12" x14ac:dyDescent="0.25">
      <c r="A110" s="4" t="s">
        <v>102</v>
      </c>
      <c r="B110" s="5">
        <v>-12.52</v>
      </c>
      <c r="C110" s="5">
        <v>-29.08</v>
      </c>
      <c r="D110" s="5">
        <v>15.61</v>
      </c>
      <c r="E110" s="5">
        <v>0.21</v>
      </c>
      <c r="F110" s="5" t="s">
        <v>135</v>
      </c>
      <c r="G110" s="5" t="s">
        <v>135</v>
      </c>
      <c r="H110" s="5" t="s">
        <v>135</v>
      </c>
      <c r="I110" s="5" t="s">
        <v>135</v>
      </c>
      <c r="J110" s="5">
        <v>72</v>
      </c>
      <c r="K110" s="5" t="s">
        <v>111</v>
      </c>
      <c r="L110" s="13" t="s">
        <v>130</v>
      </c>
    </row>
    <row r="111" spans="1:12" x14ac:dyDescent="0.25">
      <c r="A111" s="4" t="s">
        <v>103</v>
      </c>
      <c r="B111" s="5">
        <v>-55.97</v>
      </c>
      <c r="C111" s="5">
        <v>36.590000000000003</v>
      </c>
      <c r="D111" s="5">
        <v>78.180000000000007</v>
      </c>
      <c r="E111" s="5">
        <v>0.62</v>
      </c>
      <c r="F111" s="5">
        <v>1.85</v>
      </c>
      <c r="G111" s="5">
        <v>72</v>
      </c>
      <c r="H111" s="5">
        <v>72</v>
      </c>
      <c r="I111" s="5">
        <v>24</v>
      </c>
      <c r="J111" s="5">
        <v>24</v>
      </c>
      <c r="K111" s="5" t="s">
        <v>111</v>
      </c>
      <c r="L111" s="13" t="s">
        <v>130</v>
      </c>
    </row>
    <row r="112" spans="1:12" x14ac:dyDescent="0.25">
      <c r="A112" s="4" t="s">
        <v>105</v>
      </c>
      <c r="B112" s="5">
        <v>44.72</v>
      </c>
      <c r="C112" s="5">
        <v>65.36</v>
      </c>
      <c r="D112" s="5">
        <v>70.28</v>
      </c>
      <c r="E112" s="5">
        <v>0.28999999999999998</v>
      </c>
      <c r="F112" s="5">
        <v>2.35</v>
      </c>
      <c r="G112" s="5">
        <v>52.8</v>
      </c>
      <c r="H112" s="5">
        <v>48</v>
      </c>
      <c r="I112" s="5">
        <v>4</v>
      </c>
      <c r="J112" s="5">
        <v>4</v>
      </c>
      <c r="K112" s="5" t="s">
        <v>111</v>
      </c>
      <c r="L112" s="13" t="s">
        <v>130</v>
      </c>
    </row>
    <row r="113" spans="1:12" x14ac:dyDescent="0.25">
      <c r="A113" s="4" t="s">
        <v>106</v>
      </c>
      <c r="B113" s="5">
        <v>-170.94</v>
      </c>
      <c r="C113" s="5">
        <v>-538.58000000000004</v>
      </c>
      <c r="D113" s="5">
        <v>-488.33</v>
      </c>
      <c r="E113" s="5">
        <v>5.56</v>
      </c>
      <c r="F113" s="5" t="s">
        <v>135</v>
      </c>
      <c r="G113" s="5" t="s">
        <v>135</v>
      </c>
      <c r="H113" s="5" t="s">
        <v>135</v>
      </c>
      <c r="I113" s="5" t="s">
        <v>135</v>
      </c>
      <c r="J113" s="5">
        <v>72</v>
      </c>
      <c r="K113" s="5" t="s">
        <v>111</v>
      </c>
      <c r="L113" s="13" t="s">
        <v>130</v>
      </c>
    </row>
    <row r="114" spans="1:12" x14ac:dyDescent="0.25">
      <c r="A114" s="4" t="s">
        <v>107</v>
      </c>
      <c r="B114" s="5">
        <v>11.98</v>
      </c>
      <c r="C114" s="5">
        <v>63.09</v>
      </c>
      <c r="D114" s="5">
        <v>72.3</v>
      </c>
      <c r="E114" s="5">
        <v>1.85</v>
      </c>
      <c r="F114" s="5">
        <v>1.85</v>
      </c>
      <c r="G114" s="5">
        <v>72</v>
      </c>
      <c r="H114" s="5">
        <v>48</v>
      </c>
      <c r="I114" s="5">
        <v>24</v>
      </c>
      <c r="J114" s="5">
        <v>4</v>
      </c>
      <c r="K114" s="5" t="s">
        <v>111</v>
      </c>
      <c r="L114" s="13" t="s">
        <v>130</v>
      </c>
    </row>
    <row r="115" spans="1:12" x14ac:dyDescent="0.25">
      <c r="A115" s="14" t="s">
        <v>108</v>
      </c>
      <c r="B115" s="15">
        <v>-87.76</v>
      </c>
      <c r="C115" s="15">
        <v>-504.67</v>
      </c>
      <c r="D115" s="15">
        <v>-765.03</v>
      </c>
      <c r="E115" s="15">
        <v>1.03</v>
      </c>
      <c r="F115" s="15">
        <v>1.85</v>
      </c>
      <c r="G115" s="15">
        <v>72</v>
      </c>
      <c r="H115" s="15">
        <v>60</v>
      </c>
      <c r="I115" s="15">
        <v>24</v>
      </c>
      <c r="J115" s="15">
        <v>38</v>
      </c>
      <c r="K115" s="15">
        <v>25.308</v>
      </c>
      <c r="L115" s="16" t="s">
        <v>130</v>
      </c>
    </row>
  </sheetData>
  <sortState xmlns:xlrd2="http://schemas.microsoft.com/office/spreadsheetml/2017/richdata2" ref="A8:L115">
    <sortCondition ref="L8:L115"/>
  </sortState>
  <mergeCells count="1">
    <mergeCell ref="N1:T1"/>
  </mergeCells>
  <phoneticPr fontId="2" type="noConversion"/>
  <conditionalFormatting sqref="B3:D115">
    <cfRule type="cellIs" dxfId="14" priority="16" operator="lessThan">
      <formula>-10</formula>
    </cfRule>
    <cfRule type="cellIs" dxfId="13" priority="17" operator="between">
      <formula>-10</formula>
      <formula>50</formula>
    </cfRule>
    <cfRule type="cellIs" dxfId="12" priority="18" operator="greaterThan">
      <formula>50</formula>
    </cfRule>
  </conditionalFormatting>
  <conditionalFormatting sqref="E3:E115">
    <cfRule type="cellIs" dxfId="11" priority="11" operator="lessThan">
      <formula>2</formula>
    </cfRule>
    <cfRule type="cellIs" dxfId="10" priority="12" operator="between">
      <formula>2</formula>
      <formula>6</formula>
    </cfRule>
    <cfRule type="cellIs" dxfId="9" priority="13" operator="greaterThan">
      <formula>6</formula>
    </cfRule>
  </conditionalFormatting>
  <conditionalFormatting sqref="F3:F115">
    <cfRule type="cellIs" dxfId="8" priority="8" operator="between">
      <formula>16</formula>
      <formula>200</formula>
    </cfRule>
    <cfRule type="cellIs" dxfId="7" priority="9" operator="between">
      <formula>5</formula>
      <formula>16</formula>
    </cfRule>
    <cfRule type="cellIs" dxfId="6" priority="10" operator="lessThan">
      <formula>5</formula>
    </cfRule>
  </conditionalFormatting>
  <conditionalFormatting sqref="J3:J115 G3:H115">
    <cfRule type="cellIs" dxfId="5" priority="5" operator="lessThan">
      <formula>24</formula>
    </cfRule>
    <cfRule type="cellIs" dxfId="4" priority="6" operator="between">
      <formula>24</formula>
      <formula>48</formula>
    </cfRule>
    <cfRule type="cellIs" dxfId="3" priority="7" operator="between">
      <formula>48</formula>
      <formula>200</formula>
    </cfRule>
  </conditionalFormatting>
  <conditionalFormatting sqref="I3:I115">
    <cfRule type="cellIs" dxfId="2" priority="1" operator="between">
      <formula>24</formula>
      <formula>200</formula>
    </cfRule>
    <cfRule type="cellIs" dxfId="1" priority="3" operator="equal">
      <formula>24</formula>
    </cfRule>
    <cfRule type="cellIs" dxfId="0" priority="4" operator="lessThan">
      <formula>24</formula>
    </cfRule>
  </conditionalFormatting>
  <pageMargins left="0.7" right="0.7" top="0.75" bottom="0.75" header="0.3" footer="0.3"/>
  <pageSetup paperSize="9" orientation="portrait" r:id="rId1"/>
  <customProperties>
    <customPr name="HeliumHeader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906542</dc:creator>
  <cp:lastModifiedBy>Julio Martin</cp:lastModifiedBy>
  <dcterms:created xsi:type="dcterms:W3CDTF">2020-10-30T11:46:11Z</dcterms:created>
  <dcterms:modified xsi:type="dcterms:W3CDTF">2021-03-17T11:22:25Z</dcterms:modified>
</cp:coreProperties>
</file>